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928"/>
  <workbookPr/>
  <mc:AlternateContent xmlns:mc="http://schemas.openxmlformats.org/markup-compatibility/2006">
    <mc:Choice Requires="x15">
      <x15ac:absPath xmlns:x15ac="http://schemas.microsoft.com/office/spreadsheetml/2010/11/ac" url="C:\Users\Sunny\Desktop\"/>
    </mc:Choice>
  </mc:AlternateContent>
  <xr:revisionPtr revIDLastSave="0" documentId="13_ncr:1_{68D76357-D277-46B9-ABC3-96AEE5C0751F}" xr6:coauthVersionLast="47" xr6:coauthVersionMax="47" xr10:uidLastSave="{00000000-0000-0000-0000-000000000000}"/>
  <bookViews>
    <workbookView xWindow="-103" yWindow="-103" windowWidth="19406" windowHeight="11486" firstSheet="8" activeTab="19" xr2:uid="{00000000-000D-0000-FFFF-FFFF00000000}"/>
  </bookViews>
  <sheets>
    <sheet name="APAF1" sheetId="2" r:id="rId1"/>
    <sheet name="Bcl2" sheetId="13" r:id="rId2"/>
    <sheet name="MAPK14" sheetId="25" r:id="rId3"/>
    <sheet name="KEap" sheetId="20" r:id="rId4"/>
    <sheet name="Gpx" sheetId="14" r:id="rId5"/>
    <sheet name="IL10" sheetId="15" r:id="rId6"/>
    <sheet name="P53" sheetId="8" r:id="rId7"/>
    <sheet name="BAX" sheetId="9" r:id="rId8"/>
    <sheet name="HO" sheetId="10" r:id="rId9"/>
    <sheet name="NRF" sheetId="11" r:id="rId10"/>
    <sheet name="SOD" sheetId="4" r:id="rId11"/>
    <sheet name="CAT" sheetId="6" r:id="rId12"/>
    <sheet name="occludin a" sheetId="26" r:id="rId13"/>
    <sheet name="occludin b" sheetId="27" r:id="rId14"/>
    <sheet name="Mpx" sheetId="28" r:id="rId15"/>
    <sheet name="Mpeg" sheetId="29" r:id="rId16"/>
    <sheet name="Cldn12" sheetId="30" r:id="rId17"/>
    <sheet name="Cldn15" sheetId="31" r:id="rId18"/>
    <sheet name="Cas3" sheetId="32" r:id="rId19"/>
    <sheet name="Cas9" sheetId="33" r:id="rId20"/>
  </sheets>
  <calcPr calcId="191029"/>
</workbook>
</file>

<file path=xl/calcChain.xml><?xml version="1.0" encoding="utf-8"?>
<calcChain xmlns="http://schemas.openxmlformats.org/spreadsheetml/2006/main">
  <c r="D3" i="4" l="1"/>
  <c r="D4" i="4"/>
  <c r="D5" i="4"/>
  <c r="D6" i="4"/>
  <c r="D7" i="4"/>
  <c r="D8" i="4"/>
  <c r="D9" i="4"/>
  <c r="E5" i="4" l="1"/>
  <c r="H11" i="25"/>
  <c r="D11" i="4"/>
  <c r="D12" i="4"/>
  <c r="D13" i="4"/>
  <c r="D13" i="2"/>
  <c r="D12" i="2"/>
  <c r="D11" i="2"/>
  <c r="D10" i="2"/>
  <c r="D9" i="2"/>
  <c r="D8" i="2"/>
  <c r="D7" i="2"/>
  <c r="D6" i="2"/>
  <c r="D5" i="2"/>
  <c r="E5" i="2" s="1"/>
  <c r="D4" i="2"/>
  <c r="D3" i="2"/>
  <c r="D2" i="2"/>
  <c r="D13" i="33"/>
  <c r="D12" i="33"/>
  <c r="D11" i="33"/>
  <c r="D10" i="33"/>
  <c r="D9" i="33"/>
  <c r="D8" i="33"/>
  <c r="D7" i="33"/>
  <c r="D6" i="33"/>
  <c r="D5" i="33"/>
  <c r="D4" i="33"/>
  <c r="D3" i="33"/>
  <c r="D2" i="33"/>
  <c r="D13" i="32"/>
  <c r="D12" i="32"/>
  <c r="D11" i="32"/>
  <c r="D10" i="32"/>
  <c r="D9" i="32"/>
  <c r="D8" i="32"/>
  <c r="D7" i="32"/>
  <c r="D6" i="32"/>
  <c r="E5" i="32"/>
  <c r="D5" i="32"/>
  <c r="D4" i="32"/>
  <c r="D3" i="32"/>
  <c r="D2" i="32"/>
  <c r="D13" i="31"/>
  <c r="D12" i="31"/>
  <c r="D11" i="31"/>
  <c r="D10" i="31"/>
  <c r="D9" i="31"/>
  <c r="D8" i="31"/>
  <c r="D7" i="31"/>
  <c r="D6" i="31"/>
  <c r="D5" i="31"/>
  <c r="D4" i="31"/>
  <c r="D3" i="31"/>
  <c r="D2" i="31"/>
  <c r="D13" i="30"/>
  <c r="D12" i="30"/>
  <c r="D11" i="30"/>
  <c r="D10" i="30"/>
  <c r="D9" i="30"/>
  <c r="D8" i="30"/>
  <c r="D7" i="30"/>
  <c r="D6" i="30"/>
  <c r="D5" i="30"/>
  <c r="D4" i="30"/>
  <c r="D3" i="30"/>
  <c r="D2" i="30"/>
  <c r="D13" i="29"/>
  <c r="D12" i="29"/>
  <c r="D11" i="29"/>
  <c r="D10" i="29"/>
  <c r="D9" i="29"/>
  <c r="D8" i="29"/>
  <c r="E8" i="29" s="1"/>
  <c r="D7" i="29"/>
  <c r="D6" i="29"/>
  <c r="D5" i="29"/>
  <c r="D4" i="29"/>
  <c r="D3" i="29"/>
  <c r="D2" i="29"/>
  <c r="D13" i="28"/>
  <c r="D12" i="28"/>
  <c r="D11" i="28"/>
  <c r="D10" i="28"/>
  <c r="D9" i="28"/>
  <c r="D8" i="28"/>
  <c r="D7" i="28"/>
  <c r="D6" i="28"/>
  <c r="E5" i="28"/>
  <c r="D5" i="28"/>
  <c r="D4" i="28"/>
  <c r="D3" i="28"/>
  <c r="D2" i="28"/>
  <c r="D13" i="27"/>
  <c r="D12" i="27"/>
  <c r="D11" i="27"/>
  <c r="D10" i="27"/>
  <c r="D9" i="27"/>
  <c r="D8" i="27"/>
  <c r="D7" i="27"/>
  <c r="D6" i="27"/>
  <c r="D5" i="27"/>
  <c r="D4" i="27"/>
  <c r="D3" i="27"/>
  <c r="D2" i="27"/>
  <c r="D13" i="26"/>
  <c r="D12" i="26"/>
  <c r="D11" i="26"/>
  <c r="D10" i="26"/>
  <c r="D9" i="26"/>
  <c r="D8" i="26"/>
  <c r="E8" i="26" s="1"/>
  <c r="D7" i="26"/>
  <c r="D6" i="26"/>
  <c r="D5" i="26"/>
  <c r="D4" i="26"/>
  <c r="D3" i="26"/>
  <c r="D2" i="26"/>
  <c r="D13" i="6"/>
  <c r="D12" i="6"/>
  <c r="D11" i="6"/>
  <c r="E11" i="6" s="1"/>
  <c r="D10" i="6"/>
  <c r="D9" i="6"/>
  <c r="D8" i="6"/>
  <c r="D7" i="6"/>
  <c r="D6" i="6"/>
  <c r="D5" i="6"/>
  <c r="E5" i="6" s="1"/>
  <c r="D4" i="6"/>
  <c r="D3" i="6"/>
  <c r="D2" i="6"/>
  <c r="D10" i="4"/>
  <c r="E8" i="4" s="1"/>
  <c r="D2" i="4"/>
  <c r="E2" i="4" s="1"/>
  <c r="D13" i="11"/>
  <c r="D12" i="11"/>
  <c r="D11" i="11"/>
  <c r="D10" i="11"/>
  <c r="D9" i="11"/>
  <c r="D8" i="11"/>
  <c r="D7" i="11"/>
  <c r="D6" i="11"/>
  <c r="D5" i="11"/>
  <c r="D4" i="11"/>
  <c r="D3" i="11"/>
  <c r="D2" i="11"/>
  <c r="D13" i="10"/>
  <c r="D12" i="10"/>
  <c r="D11" i="10"/>
  <c r="D10" i="10"/>
  <c r="D9" i="10"/>
  <c r="D8" i="10"/>
  <c r="D7" i="10"/>
  <c r="D6" i="10"/>
  <c r="D5" i="10"/>
  <c r="D4" i="10"/>
  <c r="D3" i="10"/>
  <c r="D2" i="10"/>
  <c r="D13" i="9"/>
  <c r="E11" i="9" s="1"/>
  <c r="D12" i="9"/>
  <c r="D11" i="9"/>
  <c r="D10" i="9"/>
  <c r="D9" i="9"/>
  <c r="D8" i="9"/>
  <c r="D7" i="9"/>
  <c r="D6" i="9"/>
  <c r="D5" i="9"/>
  <c r="D4" i="9"/>
  <c r="D3" i="9"/>
  <c r="D2" i="9"/>
  <c r="D13" i="8"/>
  <c r="D12" i="8"/>
  <c r="D11" i="8"/>
  <c r="D10" i="8"/>
  <c r="D9" i="8"/>
  <c r="D8" i="8"/>
  <c r="E8" i="8" s="1"/>
  <c r="D7" i="8"/>
  <c r="D6" i="8"/>
  <c r="D5" i="8"/>
  <c r="D4" i="8"/>
  <c r="D3" i="8"/>
  <c r="D2" i="8"/>
  <c r="D13" i="15"/>
  <c r="D12" i="15"/>
  <c r="D11" i="15"/>
  <c r="D10" i="15"/>
  <c r="D9" i="15"/>
  <c r="D8" i="15"/>
  <c r="E8" i="15" s="1"/>
  <c r="D7" i="15"/>
  <c r="D6" i="15"/>
  <c r="D5" i="15"/>
  <c r="E5" i="15" s="1"/>
  <c r="D4" i="15"/>
  <c r="D3" i="15"/>
  <c r="D2" i="15"/>
  <c r="D13" i="14"/>
  <c r="D12" i="14"/>
  <c r="D11" i="14"/>
  <c r="D10" i="14"/>
  <c r="D9" i="14"/>
  <c r="D8" i="14"/>
  <c r="E8" i="14" s="1"/>
  <c r="D7" i="14"/>
  <c r="D6" i="14"/>
  <c r="D5" i="14"/>
  <c r="D4" i="14"/>
  <c r="E2" i="14" s="1"/>
  <c r="F2" i="14" s="1"/>
  <c r="G2" i="14" s="1"/>
  <c r="D3" i="14"/>
  <c r="D2" i="14"/>
  <c r="D13" i="20"/>
  <c r="D12" i="20"/>
  <c r="D11" i="20"/>
  <c r="D10" i="20"/>
  <c r="E8" i="20" s="1"/>
  <c r="D9" i="20"/>
  <c r="D8" i="20"/>
  <c r="D7" i="20"/>
  <c r="D6" i="20"/>
  <c r="D5" i="20"/>
  <c r="D4" i="20"/>
  <c r="D3" i="20"/>
  <c r="D2" i="20"/>
  <c r="D13" i="25"/>
  <c r="D12" i="25"/>
  <c r="D11" i="25"/>
  <c r="D10" i="25"/>
  <c r="D9" i="25"/>
  <c r="D8" i="25"/>
  <c r="D7" i="25"/>
  <c r="D6" i="25"/>
  <c r="D5" i="25"/>
  <c r="E5" i="25" s="1"/>
  <c r="D4" i="25"/>
  <c r="D3" i="25"/>
  <c r="D2" i="25"/>
  <c r="D13" i="13"/>
  <c r="D12" i="13"/>
  <c r="D11" i="13"/>
  <c r="D10" i="13"/>
  <c r="D9" i="13"/>
  <c r="D8" i="13"/>
  <c r="D7" i="13"/>
  <c r="D6" i="13"/>
  <c r="D5" i="13"/>
  <c r="D4" i="13"/>
  <c r="D3" i="13"/>
  <c r="D2" i="13"/>
  <c r="E8" i="6" l="1"/>
  <c r="E2" i="6"/>
  <c r="E11" i="4"/>
  <c r="F10" i="4"/>
  <c r="G10" i="4" s="1"/>
  <c r="F9" i="4"/>
  <c r="G9" i="4" s="1"/>
  <c r="F5" i="4"/>
  <c r="G5" i="4" s="1"/>
  <c r="F7" i="4"/>
  <c r="G7" i="4" s="1"/>
  <c r="F8" i="4"/>
  <c r="G8" i="4" s="1"/>
  <c r="H8" i="4" s="1"/>
  <c r="F12" i="4"/>
  <c r="G12" i="4" s="1"/>
  <c r="F6" i="4"/>
  <c r="G6" i="4" s="1"/>
  <c r="F13" i="4"/>
  <c r="G13" i="4" s="1"/>
  <c r="F11" i="4"/>
  <c r="G11" i="4" s="1"/>
  <c r="F3" i="4"/>
  <c r="G3" i="4" s="1"/>
  <c r="F4" i="4"/>
  <c r="G4" i="4" s="1"/>
  <c r="F2" i="4"/>
  <c r="G2" i="4" s="1"/>
  <c r="H2" i="4" s="1"/>
  <c r="E2" i="11"/>
  <c r="F2" i="11" s="1"/>
  <c r="G2" i="11" s="1"/>
  <c r="E11" i="10"/>
  <c r="E8" i="10"/>
  <c r="E2" i="10"/>
  <c r="F11" i="10" s="1"/>
  <c r="G11" i="10" s="1"/>
  <c r="E5" i="10"/>
  <c r="E5" i="9"/>
  <c r="E11" i="8"/>
  <c r="E5" i="8"/>
  <c r="E2" i="8"/>
  <c r="F2" i="8" s="1"/>
  <c r="G2" i="8" s="1"/>
  <c r="E2" i="15"/>
  <c r="F12" i="15" s="1"/>
  <c r="G12" i="15" s="1"/>
  <c r="F6" i="14"/>
  <c r="G6" i="14" s="1"/>
  <c r="F13" i="14"/>
  <c r="G13" i="14" s="1"/>
  <c r="F7" i="14"/>
  <c r="G7" i="14" s="1"/>
  <c r="F9" i="14"/>
  <c r="G9" i="14" s="1"/>
  <c r="F3" i="14"/>
  <c r="G3" i="14" s="1"/>
  <c r="F10" i="14"/>
  <c r="G10" i="14" s="1"/>
  <c r="F4" i="14"/>
  <c r="G4" i="14" s="1"/>
  <c r="H2" i="14" s="1"/>
  <c r="F11" i="14"/>
  <c r="G11" i="14" s="1"/>
  <c r="F5" i="14"/>
  <c r="G5" i="14" s="1"/>
  <c r="F12" i="14"/>
  <c r="G12" i="14" s="1"/>
  <c r="E5" i="20"/>
  <c r="E2" i="20"/>
  <c r="F12" i="20" s="1"/>
  <c r="G12" i="20" s="1"/>
  <c r="E11" i="20"/>
  <c r="E5" i="11"/>
  <c r="E11" i="11"/>
  <c r="E8" i="11"/>
  <c r="E2" i="9"/>
  <c r="F4" i="9" s="1"/>
  <c r="G4" i="9" s="1"/>
  <c r="E8" i="9"/>
  <c r="I2" i="14"/>
  <c r="E11" i="14"/>
  <c r="F8" i="14"/>
  <c r="G8" i="14" s="1"/>
  <c r="E5" i="14"/>
  <c r="E5" i="13"/>
  <c r="E2" i="13"/>
  <c r="F7" i="13" s="1"/>
  <c r="G7" i="13" s="1"/>
  <c r="E11" i="15"/>
  <c r="E11" i="25"/>
  <c r="E2" i="25"/>
  <c r="F4" i="25" s="1"/>
  <c r="G4" i="25" s="1"/>
  <c r="E8" i="25"/>
  <c r="E11" i="2"/>
  <c r="E2" i="2"/>
  <c r="F7" i="2" s="1"/>
  <c r="G7" i="2" s="1"/>
  <c r="E8" i="2"/>
  <c r="E11" i="13"/>
  <c r="E8" i="13"/>
  <c r="E5" i="33"/>
  <c r="E2" i="33"/>
  <c r="F6" i="33" s="1"/>
  <c r="G6" i="33" s="1"/>
  <c r="E8" i="33"/>
  <c r="E11" i="33"/>
  <c r="E11" i="32"/>
  <c r="E2" i="32"/>
  <c r="F10" i="32" s="1"/>
  <c r="G10" i="32" s="1"/>
  <c r="E8" i="32"/>
  <c r="E11" i="31"/>
  <c r="E5" i="31"/>
  <c r="E2" i="31"/>
  <c r="F8" i="31" s="1"/>
  <c r="G8" i="31" s="1"/>
  <c r="E8" i="31"/>
  <c r="E11" i="30"/>
  <c r="E2" i="30"/>
  <c r="F13" i="30" s="1"/>
  <c r="G13" i="30" s="1"/>
  <c r="E8" i="30"/>
  <c r="E5" i="30"/>
  <c r="E5" i="29"/>
  <c r="E11" i="29"/>
  <c r="E2" i="29"/>
  <c r="F7" i="29" s="1"/>
  <c r="G7" i="29" s="1"/>
  <c r="E11" i="28"/>
  <c r="E2" i="28"/>
  <c r="F3" i="28" s="1"/>
  <c r="G3" i="28" s="1"/>
  <c r="E8" i="28"/>
  <c r="E8" i="27"/>
  <c r="E2" i="27"/>
  <c r="F6" i="27" s="1"/>
  <c r="G6" i="27" s="1"/>
  <c r="E11" i="27"/>
  <c r="E5" i="27"/>
  <c r="E11" i="26"/>
  <c r="E5" i="26"/>
  <c r="E2" i="26"/>
  <c r="F7" i="26" s="1"/>
  <c r="G7" i="26" s="1"/>
  <c r="F13" i="6" l="1"/>
  <c r="G13" i="6" s="1"/>
  <c r="F11" i="6"/>
  <c r="G11" i="6" s="1"/>
  <c r="F3" i="6"/>
  <c r="G3" i="6" s="1"/>
  <c r="F6" i="6"/>
  <c r="G6" i="6" s="1"/>
  <c r="F5" i="6"/>
  <c r="G5" i="6" s="1"/>
  <c r="I5" i="6" s="1"/>
  <c r="F2" i="6"/>
  <c r="G2" i="6" s="1"/>
  <c r="F8" i="6"/>
  <c r="G8" i="6" s="1"/>
  <c r="F10" i="6"/>
  <c r="G10" i="6" s="1"/>
  <c r="F7" i="6"/>
  <c r="G7" i="6" s="1"/>
  <c r="F9" i="6"/>
  <c r="G9" i="6" s="1"/>
  <c r="F12" i="6"/>
  <c r="G12" i="6" s="1"/>
  <c r="F4" i="6"/>
  <c r="G4" i="6" s="1"/>
  <c r="I11" i="4"/>
  <c r="I5" i="4"/>
  <c r="H5" i="4"/>
  <c r="H11" i="4"/>
  <c r="I8" i="4"/>
  <c r="I2" i="4"/>
  <c r="F11" i="11"/>
  <c r="G11" i="11" s="1"/>
  <c r="F4" i="11"/>
  <c r="G4" i="11" s="1"/>
  <c r="F10" i="11"/>
  <c r="G10" i="11" s="1"/>
  <c r="F7" i="11"/>
  <c r="G7" i="11" s="1"/>
  <c r="F9" i="11"/>
  <c r="G9" i="11" s="1"/>
  <c r="F12" i="11"/>
  <c r="G12" i="11" s="1"/>
  <c r="F8" i="11"/>
  <c r="G8" i="11" s="1"/>
  <c r="F5" i="11"/>
  <c r="G5" i="11" s="1"/>
  <c r="I5" i="11" s="1"/>
  <c r="F6" i="11"/>
  <c r="G6" i="11" s="1"/>
  <c r="F3" i="11"/>
  <c r="G3" i="11" s="1"/>
  <c r="I2" i="11" s="1"/>
  <c r="F13" i="11"/>
  <c r="G13" i="11" s="1"/>
  <c r="F7" i="10"/>
  <c r="G7" i="10" s="1"/>
  <c r="F6" i="10"/>
  <c r="G6" i="10" s="1"/>
  <c r="F8" i="10"/>
  <c r="G8" i="10" s="1"/>
  <c r="F13" i="10"/>
  <c r="G13" i="10" s="1"/>
  <c r="F4" i="10"/>
  <c r="G4" i="10" s="1"/>
  <c r="F10" i="10"/>
  <c r="G10" i="10" s="1"/>
  <c r="F5" i="10"/>
  <c r="G5" i="10" s="1"/>
  <c r="H5" i="10" s="1"/>
  <c r="F9" i="10"/>
  <c r="G9" i="10" s="1"/>
  <c r="F12" i="10"/>
  <c r="G12" i="10" s="1"/>
  <c r="F3" i="10"/>
  <c r="G3" i="10" s="1"/>
  <c r="F2" i="10"/>
  <c r="G2" i="10" s="1"/>
  <c r="F5" i="9"/>
  <c r="G5" i="9" s="1"/>
  <c r="F8" i="8"/>
  <c r="G8" i="8" s="1"/>
  <c r="F11" i="8"/>
  <c r="G11" i="8" s="1"/>
  <c r="F5" i="8"/>
  <c r="G5" i="8" s="1"/>
  <c r="F10" i="8"/>
  <c r="G10" i="8" s="1"/>
  <c r="F7" i="8"/>
  <c r="G7" i="8" s="1"/>
  <c r="F12" i="8"/>
  <c r="G12" i="8" s="1"/>
  <c r="F3" i="8"/>
  <c r="G3" i="8" s="1"/>
  <c r="H2" i="8" s="1"/>
  <c r="F13" i="8"/>
  <c r="G13" i="8" s="1"/>
  <c r="F6" i="8"/>
  <c r="G6" i="8" s="1"/>
  <c r="F4" i="8"/>
  <c r="G4" i="8" s="1"/>
  <c r="F9" i="8"/>
  <c r="G9" i="8" s="1"/>
  <c r="F13" i="15"/>
  <c r="G13" i="15" s="1"/>
  <c r="F5" i="15"/>
  <c r="G5" i="15" s="1"/>
  <c r="F11" i="15"/>
  <c r="G11" i="15" s="1"/>
  <c r="I11" i="15" s="1"/>
  <c r="F2" i="15"/>
  <c r="G2" i="15" s="1"/>
  <c r="F10" i="15"/>
  <c r="G10" i="15" s="1"/>
  <c r="F4" i="15"/>
  <c r="G4" i="15" s="1"/>
  <c r="F7" i="15"/>
  <c r="G7" i="15" s="1"/>
  <c r="F3" i="15"/>
  <c r="G3" i="15" s="1"/>
  <c r="F9" i="15"/>
  <c r="G9" i="15" s="1"/>
  <c r="F6" i="15"/>
  <c r="G6" i="15" s="1"/>
  <c r="F8" i="15"/>
  <c r="G8" i="15" s="1"/>
  <c r="H5" i="14"/>
  <c r="H11" i="14"/>
  <c r="I5" i="14"/>
  <c r="I11" i="14"/>
  <c r="F2" i="20"/>
  <c r="G2" i="20" s="1"/>
  <c r="F3" i="20"/>
  <c r="G3" i="20" s="1"/>
  <c r="F10" i="20"/>
  <c r="G10" i="20" s="1"/>
  <c r="F6" i="20"/>
  <c r="G6" i="20" s="1"/>
  <c r="F13" i="20"/>
  <c r="G13" i="20" s="1"/>
  <c r="F4" i="20"/>
  <c r="G4" i="20" s="1"/>
  <c r="I2" i="20" s="1"/>
  <c r="F7" i="20"/>
  <c r="G7" i="20" s="1"/>
  <c r="F9" i="20"/>
  <c r="G9" i="20" s="1"/>
  <c r="F5" i="20"/>
  <c r="G5" i="20" s="1"/>
  <c r="F8" i="20"/>
  <c r="G8" i="20" s="1"/>
  <c r="F11" i="20"/>
  <c r="G11" i="20" s="1"/>
  <c r="I11" i="20" s="1"/>
  <c r="F5" i="25"/>
  <c r="G5" i="25" s="1"/>
  <c r="F10" i="25"/>
  <c r="G10" i="25" s="1"/>
  <c r="F8" i="25"/>
  <c r="G8" i="25" s="1"/>
  <c r="F2" i="25"/>
  <c r="G2" i="25" s="1"/>
  <c r="F7" i="25"/>
  <c r="G7" i="25" s="1"/>
  <c r="H2" i="11"/>
  <c r="F9" i="9"/>
  <c r="G9" i="9" s="1"/>
  <c r="F7" i="9"/>
  <c r="G7" i="9" s="1"/>
  <c r="F11" i="9"/>
  <c r="G11" i="9" s="1"/>
  <c r="F12" i="9"/>
  <c r="G12" i="9" s="1"/>
  <c r="F6" i="9"/>
  <c r="G6" i="9" s="1"/>
  <c r="I5" i="9" s="1"/>
  <c r="F8" i="9"/>
  <c r="G8" i="9" s="1"/>
  <c r="F3" i="9"/>
  <c r="G3" i="9" s="1"/>
  <c r="F10" i="9"/>
  <c r="G10" i="9" s="1"/>
  <c r="F13" i="9"/>
  <c r="G13" i="9" s="1"/>
  <c r="F2" i="9"/>
  <c r="G2" i="9" s="1"/>
  <c r="I8" i="14"/>
  <c r="H8" i="14"/>
  <c r="F2" i="13"/>
  <c r="G2" i="13" s="1"/>
  <c r="F13" i="13"/>
  <c r="G13" i="13" s="1"/>
  <c r="F3" i="13"/>
  <c r="G3" i="13" s="1"/>
  <c r="F8" i="13"/>
  <c r="G8" i="13" s="1"/>
  <c r="F4" i="13"/>
  <c r="G4" i="13" s="1"/>
  <c r="I2" i="13" s="1"/>
  <c r="F10" i="13"/>
  <c r="G10" i="13" s="1"/>
  <c r="F11" i="13"/>
  <c r="G11" i="13" s="1"/>
  <c r="I11" i="13" s="1"/>
  <c r="F6" i="13"/>
  <c r="G6" i="13" s="1"/>
  <c r="I5" i="13" s="1"/>
  <c r="F12" i="13"/>
  <c r="G12" i="13" s="1"/>
  <c r="F5" i="13"/>
  <c r="G5" i="13" s="1"/>
  <c r="F9" i="13"/>
  <c r="G9" i="13" s="1"/>
  <c r="F12" i="25"/>
  <c r="G12" i="25" s="1"/>
  <c r="F9" i="25"/>
  <c r="G9" i="25" s="1"/>
  <c r="F3" i="25"/>
  <c r="G3" i="25" s="1"/>
  <c r="F6" i="25"/>
  <c r="G6" i="25" s="1"/>
  <c r="F13" i="25"/>
  <c r="G13" i="25" s="1"/>
  <c r="F11" i="25"/>
  <c r="G11" i="25" s="1"/>
  <c r="F11" i="2"/>
  <c r="G11" i="2" s="1"/>
  <c r="F9" i="2"/>
  <c r="G9" i="2" s="1"/>
  <c r="F4" i="2"/>
  <c r="G4" i="2" s="1"/>
  <c r="F3" i="2"/>
  <c r="G3" i="2" s="1"/>
  <c r="F13" i="2"/>
  <c r="G13" i="2" s="1"/>
  <c r="F2" i="2"/>
  <c r="G2" i="2" s="1"/>
  <c r="F10" i="2"/>
  <c r="G10" i="2" s="1"/>
  <c r="F8" i="2"/>
  <c r="G8" i="2" s="1"/>
  <c r="F6" i="2"/>
  <c r="G6" i="2" s="1"/>
  <c r="F12" i="2"/>
  <c r="G12" i="2" s="1"/>
  <c r="F5" i="2"/>
  <c r="G5" i="2" s="1"/>
  <c r="H2" i="13"/>
  <c r="F11" i="33"/>
  <c r="G11" i="33" s="1"/>
  <c r="F4" i="33"/>
  <c r="G4" i="33" s="1"/>
  <c r="F10" i="33"/>
  <c r="G10" i="33" s="1"/>
  <c r="F9" i="33"/>
  <c r="G9" i="33" s="1"/>
  <c r="F13" i="33"/>
  <c r="G13" i="33" s="1"/>
  <c r="F2" i="33"/>
  <c r="G2" i="33" s="1"/>
  <c r="F12" i="33"/>
  <c r="G12" i="33" s="1"/>
  <c r="F8" i="33"/>
  <c r="G8" i="33" s="1"/>
  <c r="F5" i="33"/>
  <c r="G5" i="33" s="1"/>
  <c r="F7" i="33"/>
  <c r="G7" i="33" s="1"/>
  <c r="F3" i="33"/>
  <c r="G3" i="33" s="1"/>
  <c r="F13" i="32"/>
  <c r="G13" i="32" s="1"/>
  <c r="F8" i="32"/>
  <c r="G8" i="32" s="1"/>
  <c r="F11" i="32"/>
  <c r="G11" i="32" s="1"/>
  <c r="F5" i="32"/>
  <c r="G5" i="32" s="1"/>
  <c r="F2" i="32"/>
  <c r="G2" i="32" s="1"/>
  <c r="F4" i="32"/>
  <c r="G4" i="32" s="1"/>
  <c r="F6" i="32"/>
  <c r="G6" i="32" s="1"/>
  <c r="F9" i="32"/>
  <c r="G9" i="32" s="1"/>
  <c r="I8" i="32" s="1"/>
  <c r="F3" i="32"/>
  <c r="G3" i="32" s="1"/>
  <c r="F12" i="32"/>
  <c r="G12" i="32" s="1"/>
  <c r="F7" i="32"/>
  <c r="G7" i="32" s="1"/>
  <c r="F12" i="31"/>
  <c r="G12" i="31" s="1"/>
  <c r="F11" i="31"/>
  <c r="G11" i="31" s="1"/>
  <c r="F5" i="31"/>
  <c r="G5" i="31" s="1"/>
  <c r="F13" i="31"/>
  <c r="G13" i="31" s="1"/>
  <c r="F7" i="31"/>
  <c r="G7" i="31" s="1"/>
  <c r="F10" i="31"/>
  <c r="G10" i="31" s="1"/>
  <c r="F4" i="31"/>
  <c r="G4" i="31" s="1"/>
  <c r="F3" i="31"/>
  <c r="G3" i="31" s="1"/>
  <c r="F6" i="31"/>
  <c r="G6" i="31" s="1"/>
  <c r="F2" i="31"/>
  <c r="G2" i="31" s="1"/>
  <c r="F9" i="31"/>
  <c r="G9" i="31" s="1"/>
  <c r="F3" i="30"/>
  <c r="G3" i="30" s="1"/>
  <c r="F10" i="30"/>
  <c r="G10" i="30" s="1"/>
  <c r="F2" i="30"/>
  <c r="G2" i="30" s="1"/>
  <c r="F11" i="30"/>
  <c r="G11" i="30" s="1"/>
  <c r="F9" i="30"/>
  <c r="G9" i="30" s="1"/>
  <c r="F6" i="30"/>
  <c r="G6" i="30" s="1"/>
  <c r="F12" i="30"/>
  <c r="G12" i="30" s="1"/>
  <c r="F8" i="30"/>
  <c r="G8" i="30" s="1"/>
  <c r="F4" i="30"/>
  <c r="G4" i="30" s="1"/>
  <c r="F7" i="30"/>
  <c r="G7" i="30" s="1"/>
  <c r="F5" i="30"/>
  <c r="G5" i="30" s="1"/>
  <c r="F2" i="29"/>
  <c r="G2" i="29" s="1"/>
  <c r="F4" i="29"/>
  <c r="G4" i="29" s="1"/>
  <c r="F8" i="29"/>
  <c r="G8" i="29" s="1"/>
  <c r="F6" i="29"/>
  <c r="G6" i="29" s="1"/>
  <c r="F3" i="29"/>
  <c r="G3" i="29" s="1"/>
  <c r="F13" i="29"/>
  <c r="G13" i="29" s="1"/>
  <c r="F9" i="29"/>
  <c r="G9" i="29" s="1"/>
  <c r="F10" i="29"/>
  <c r="G10" i="29" s="1"/>
  <c r="F12" i="29"/>
  <c r="G12" i="29" s="1"/>
  <c r="F5" i="29"/>
  <c r="G5" i="29" s="1"/>
  <c r="F11" i="29"/>
  <c r="G11" i="29" s="1"/>
  <c r="F2" i="28"/>
  <c r="G2" i="28" s="1"/>
  <c r="F11" i="28"/>
  <c r="G11" i="28" s="1"/>
  <c r="F5" i="28"/>
  <c r="G5" i="28" s="1"/>
  <c r="F10" i="28"/>
  <c r="G10" i="28" s="1"/>
  <c r="F12" i="28"/>
  <c r="G12" i="28" s="1"/>
  <c r="F6" i="28"/>
  <c r="G6" i="28" s="1"/>
  <c r="F8" i="28"/>
  <c r="G8" i="28" s="1"/>
  <c r="F13" i="28"/>
  <c r="G13" i="28" s="1"/>
  <c r="F7" i="28"/>
  <c r="G7" i="28" s="1"/>
  <c r="F4" i="28"/>
  <c r="G4" i="28" s="1"/>
  <c r="I2" i="28" s="1"/>
  <c r="F9" i="28"/>
  <c r="G9" i="28" s="1"/>
  <c r="F7" i="27"/>
  <c r="G7" i="27" s="1"/>
  <c r="F11" i="27"/>
  <c r="G11" i="27" s="1"/>
  <c r="F5" i="27"/>
  <c r="G5" i="27" s="1"/>
  <c r="I5" i="27" s="1"/>
  <c r="F13" i="27"/>
  <c r="G13" i="27" s="1"/>
  <c r="F8" i="27"/>
  <c r="G8" i="27" s="1"/>
  <c r="F12" i="27"/>
  <c r="G12" i="27" s="1"/>
  <c r="F3" i="27"/>
  <c r="G3" i="27" s="1"/>
  <c r="F4" i="27"/>
  <c r="G4" i="27" s="1"/>
  <c r="F10" i="27"/>
  <c r="G10" i="27" s="1"/>
  <c r="F9" i="27"/>
  <c r="G9" i="27" s="1"/>
  <c r="F2" i="27"/>
  <c r="G2" i="27" s="1"/>
  <c r="H5" i="27"/>
  <c r="F2" i="26"/>
  <c r="G2" i="26" s="1"/>
  <c r="F5" i="26"/>
  <c r="G5" i="26" s="1"/>
  <c r="F3" i="26"/>
  <c r="G3" i="26" s="1"/>
  <c r="F10" i="26"/>
  <c r="G10" i="26" s="1"/>
  <c r="F6" i="26"/>
  <c r="G6" i="26" s="1"/>
  <c r="F4" i="26"/>
  <c r="G4" i="26" s="1"/>
  <c r="F11" i="26"/>
  <c r="G11" i="26" s="1"/>
  <c r="F8" i="26"/>
  <c r="G8" i="26" s="1"/>
  <c r="F12" i="26"/>
  <c r="G12" i="26" s="1"/>
  <c r="F13" i="26"/>
  <c r="G13" i="26" s="1"/>
  <c r="F9" i="26"/>
  <c r="G9" i="26" s="1"/>
  <c r="I11" i="6" l="1"/>
  <c r="I8" i="6"/>
  <c r="H8" i="6"/>
  <c r="I2" i="6"/>
  <c r="H2" i="6"/>
  <c r="H11" i="6"/>
  <c r="H5" i="6"/>
  <c r="I8" i="11"/>
  <c r="I11" i="11"/>
  <c r="H11" i="11"/>
  <c r="H8" i="11"/>
  <c r="H5" i="11"/>
  <c r="H8" i="10"/>
  <c r="I2" i="10"/>
  <c r="I8" i="10"/>
  <c r="I5" i="10"/>
  <c r="H2" i="10"/>
  <c r="I11" i="10"/>
  <c r="H11" i="10"/>
  <c r="I11" i="8"/>
  <c r="I5" i="8"/>
  <c r="H11" i="8"/>
  <c r="H8" i="8"/>
  <c r="I8" i="8"/>
  <c r="I2" i="8"/>
  <c r="H5" i="8"/>
  <c r="H2" i="15"/>
  <c r="I5" i="15"/>
  <c r="H11" i="15"/>
  <c r="H8" i="15"/>
  <c r="H5" i="15"/>
  <c r="I8" i="15"/>
  <c r="I2" i="15"/>
  <c r="I8" i="20"/>
  <c r="H11" i="20"/>
  <c r="I5" i="20"/>
  <c r="H8" i="20"/>
  <c r="H5" i="20"/>
  <c r="H2" i="20"/>
  <c r="I8" i="25"/>
  <c r="I5" i="25"/>
  <c r="I2" i="25"/>
  <c r="H5" i="25"/>
  <c r="I8" i="9"/>
  <c r="H8" i="9"/>
  <c r="H5" i="9"/>
  <c r="I2" i="9"/>
  <c r="H2" i="9"/>
  <c r="I11" i="9"/>
  <c r="H11" i="9"/>
  <c r="H11" i="13"/>
  <c r="I8" i="13"/>
  <c r="H5" i="13"/>
  <c r="H8" i="13"/>
  <c r="H8" i="25"/>
  <c r="I11" i="25"/>
  <c r="H2" i="25"/>
  <c r="I2" i="2"/>
  <c r="H11" i="2"/>
  <c r="H2" i="2"/>
  <c r="H5" i="2"/>
  <c r="I5" i="2"/>
  <c r="I11" i="2"/>
  <c r="I8" i="2"/>
  <c r="H8" i="2"/>
  <c r="I11" i="33"/>
  <c r="I2" i="33"/>
  <c r="H2" i="33"/>
  <c r="H11" i="33"/>
  <c r="H5" i="33"/>
  <c r="I5" i="33"/>
  <c r="I8" i="33"/>
  <c r="H8" i="33"/>
  <c r="I5" i="32"/>
  <c r="H5" i="32"/>
  <c r="I2" i="32"/>
  <c r="H2" i="32"/>
  <c r="I11" i="32"/>
  <c r="H11" i="32"/>
  <c r="H8" i="32"/>
  <c r="I11" i="27"/>
  <c r="I8" i="31"/>
  <c r="I5" i="31"/>
  <c r="H5" i="31"/>
  <c r="I11" i="31"/>
  <c r="H11" i="31"/>
  <c r="I2" i="31"/>
  <c r="H2" i="31"/>
  <c r="H8" i="31"/>
  <c r="H11" i="30"/>
  <c r="I2" i="30"/>
  <c r="I8" i="30"/>
  <c r="H8" i="30"/>
  <c r="I11" i="30"/>
  <c r="H2" i="30"/>
  <c r="I5" i="30"/>
  <c r="H5" i="30"/>
  <c r="I5" i="29"/>
  <c r="H2" i="29"/>
  <c r="I8" i="29"/>
  <c r="I2" i="29"/>
  <c r="H5" i="29"/>
  <c r="H11" i="29"/>
  <c r="I11" i="29"/>
  <c r="H8" i="29"/>
  <c r="H11" i="28"/>
  <c r="H2" i="28"/>
  <c r="H5" i="28"/>
  <c r="I5" i="28"/>
  <c r="I11" i="28"/>
  <c r="I8" i="28"/>
  <c r="H8" i="28"/>
  <c r="I8" i="27"/>
  <c r="I2" i="27"/>
  <c r="H11" i="27"/>
  <c r="H8" i="27"/>
  <c r="H2" i="27"/>
  <c r="H2" i="26"/>
  <c r="I8" i="26"/>
  <c r="H5" i="26"/>
  <c r="I11" i="26"/>
  <c r="I5" i="26"/>
  <c r="I2" i="26"/>
  <c r="H8" i="26"/>
  <c r="H11" i="26"/>
</calcChain>
</file>

<file path=xl/sharedStrings.xml><?xml version="1.0" encoding="utf-8"?>
<sst xmlns="http://schemas.openxmlformats.org/spreadsheetml/2006/main" count="515" uniqueCount="60">
  <si>
    <t>Sample</t>
  </si>
  <si>
    <t>GAPDH</t>
  </si>
  <si>
    <t>APAF1</t>
  </si>
  <si>
    <t>ΔCT</t>
  </si>
  <si>
    <t>ΔΔCT</t>
  </si>
  <si>
    <t>2^-ΔΔCT</t>
  </si>
  <si>
    <t>W</t>
  </si>
  <si>
    <t>A</t>
  </si>
  <si>
    <t>Intestines</t>
  </si>
  <si>
    <t>Liver</t>
  </si>
  <si>
    <t>P</t>
  </si>
  <si>
    <t>Bcl2</t>
  </si>
  <si>
    <t>MAPK14</t>
  </si>
  <si>
    <t>Gpx</t>
  </si>
  <si>
    <t>IL10</t>
  </si>
  <si>
    <t>P53</t>
  </si>
  <si>
    <t>BAX</t>
  </si>
  <si>
    <t>HO</t>
  </si>
  <si>
    <t>NRF</t>
  </si>
  <si>
    <t>SOD</t>
  </si>
  <si>
    <t>CAT</t>
  </si>
  <si>
    <t>OCLNA</t>
  </si>
  <si>
    <t>Oclnb</t>
    <phoneticPr fontId="1" type="noConversion"/>
  </si>
  <si>
    <t>Mpx</t>
    <phoneticPr fontId="1" type="noConversion"/>
  </si>
  <si>
    <t>Mpeg</t>
    <phoneticPr fontId="1" type="noConversion"/>
  </si>
  <si>
    <t>Cldn12</t>
    <phoneticPr fontId="1" type="noConversion"/>
  </si>
  <si>
    <t>Cldn15</t>
    <phoneticPr fontId="1" type="noConversion"/>
  </si>
  <si>
    <t>Intestine</t>
  </si>
  <si>
    <t>Intestine</t>
    <phoneticPr fontId="1" type="noConversion"/>
  </si>
  <si>
    <t>Cas8</t>
    <phoneticPr fontId="1" type="noConversion"/>
  </si>
  <si>
    <t>Cas9</t>
    <phoneticPr fontId="1" type="noConversion"/>
  </si>
  <si>
    <t>W1-L</t>
  </si>
  <si>
    <t>W1-L</t>
    <phoneticPr fontId="1" type="noConversion"/>
  </si>
  <si>
    <t>W2-L</t>
  </si>
  <si>
    <t>W2-L</t>
    <phoneticPr fontId="1" type="noConversion"/>
  </si>
  <si>
    <t>W3-L</t>
  </si>
  <si>
    <t>W3-L</t>
    <phoneticPr fontId="1" type="noConversion"/>
  </si>
  <si>
    <t>W1-I</t>
  </si>
  <si>
    <t>W1-I</t>
    <phoneticPr fontId="1" type="noConversion"/>
  </si>
  <si>
    <t>W3-I</t>
  </si>
  <si>
    <t>W3-I</t>
    <phoneticPr fontId="1" type="noConversion"/>
  </si>
  <si>
    <t>W2-I</t>
  </si>
  <si>
    <t>W2-I</t>
    <phoneticPr fontId="1" type="noConversion"/>
  </si>
  <si>
    <t>A1-L</t>
  </si>
  <si>
    <t>A1-L</t>
    <phoneticPr fontId="1" type="noConversion"/>
  </si>
  <si>
    <t>A2-L</t>
  </si>
  <si>
    <t>A2-L</t>
    <phoneticPr fontId="1" type="noConversion"/>
  </si>
  <si>
    <t>A3-L</t>
  </si>
  <si>
    <t>A3-L</t>
    <phoneticPr fontId="1" type="noConversion"/>
  </si>
  <si>
    <t>A1-I</t>
  </si>
  <si>
    <t>A1-I</t>
    <phoneticPr fontId="1" type="noConversion"/>
  </si>
  <si>
    <t>A2-I</t>
  </si>
  <si>
    <t>A2-I</t>
    <phoneticPr fontId="1" type="noConversion"/>
  </si>
  <si>
    <t>A3-I</t>
  </si>
  <si>
    <t>A3-I</t>
    <phoneticPr fontId="1" type="noConversion"/>
  </si>
  <si>
    <t>average</t>
  </si>
  <si>
    <t>average</t>
    <phoneticPr fontId="1" type="noConversion"/>
  </si>
  <si>
    <t>SEM</t>
  </si>
  <si>
    <t>SEM</t>
    <phoneticPr fontId="1" type="noConversion"/>
  </si>
  <si>
    <t>KEAP-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8F8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4"/>
  <sheetViews>
    <sheetView topLeftCell="A31" workbookViewId="0">
      <selection activeCell="M40" sqref="M40"/>
    </sheetView>
  </sheetViews>
  <sheetFormatPr defaultColWidth="9" defaultRowHeight="14.15" x14ac:dyDescent="0.35"/>
  <sheetData>
    <row r="1" spans="1:9" x14ac:dyDescent="0.35">
      <c r="A1" t="s">
        <v>0</v>
      </c>
      <c r="B1" t="s">
        <v>1</v>
      </c>
      <c r="C1" t="s">
        <v>2</v>
      </c>
      <c r="D1" t="s">
        <v>3</v>
      </c>
      <c r="E1" s="1" t="s">
        <v>56</v>
      </c>
      <c r="F1" t="s">
        <v>4</v>
      </c>
      <c r="G1" t="s">
        <v>5</v>
      </c>
      <c r="H1" s="1" t="s">
        <v>56</v>
      </c>
      <c r="I1" s="1" t="s">
        <v>58</v>
      </c>
    </row>
    <row r="2" spans="1:9" x14ac:dyDescent="0.35">
      <c r="A2" s="1" t="s">
        <v>32</v>
      </c>
      <c r="B2">
        <v>15.7857936771253</v>
      </c>
      <c r="C2">
        <v>29.818233489990199</v>
      </c>
      <c r="D2">
        <f>C2-B2</f>
        <v>14.032439812864899</v>
      </c>
      <c r="E2">
        <f>AVERAGE(D2:D4)</f>
        <v>14.333293795597667</v>
      </c>
      <c r="F2">
        <f>D2-$E$2</f>
        <v>-0.30085398273276809</v>
      </c>
      <c r="G2">
        <f>2^-F2</f>
        <v>1.2318733874355372</v>
      </c>
      <c r="H2">
        <f>AVERAGE(G2:G4)</f>
        <v>1.011464899302295</v>
      </c>
      <c r="I2">
        <f>STDEV(G2:G4)/SQRT(3)</f>
        <v>0.11095638405356774</v>
      </c>
    </row>
    <row r="3" spans="1:9" x14ac:dyDescent="0.35">
      <c r="A3" s="1" t="s">
        <v>34</v>
      </c>
      <c r="B3">
        <v>16.288179923150999</v>
      </c>
      <c r="C3">
        <v>30.7361341673511</v>
      </c>
      <c r="D3">
        <f>C3-B3</f>
        <v>14.447954244200101</v>
      </c>
      <c r="F3">
        <f>D3-$E$2</f>
        <v>0.11466044860243407</v>
      </c>
      <c r="G3">
        <f>2^-F3</f>
        <v>0.92359966273023286</v>
      </c>
    </row>
    <row r="4" spans="1:9" x14ac:dyDescent="0.35">
      <c r="A4" s="1" t="s">
        <v>36</v>
      </c>
      <c r="B4">
        <v>16.216646837623099</v>
      </c>
      <c r="C4">
        <v>30.7361341673511</v>
      </c>
      <c r="D4">
        <f>C4-B4</f>
        <v>14.519487329728001</v>
      </c>
      <c r="F4">
        <f>D4-$E$2</f>
        <v>0.18619353413033402</v>
      </c>
      <c r="G4">
        <f>2^-F4</f>
        <v>0.87892164774111514</v>
      </c>
    </row>
    <row r="5" spans="1:9" x14ac:dyDescent="0.35">
      <c r="A5" s="1" t="s">
        <v>38</v>
      </c>
      <c r="B5">
        <v>15.834557411193799</v>
      </c>
      <c r="C5">
        <v>28.503229141235401</v>
      </c>
      <c r="D5">
        <f t="shared" ref="D5:D10" si="0">C5-B5</f>
        <v>12.668671730041602</v>
      </c>
      <c r="E5">
        <f>AVERAGE(D5:D7)</f>
        <v>12.896182640075734</v>
      </c>
      <c r="F5">
        <f t="shared" ref="F5:F10" si="1">D5-$E$2</f>
        <v>-1.6646220655560651</v>
      </c>
      <c r="G5">
        <f t="shared" ref="G5:G10" si="2">2^-F5</f>
        <v>3.1703059310113937</v>
      </c>
      <c r="H5">
        <f>AVERAGE(G5:G7)</f>
        <v>2.7251210783708939</v>
      </c>
      <c r="I5">
        <f>STDEV(G5:G7)/SQRT(3)</f>
        <v>0.22279311107281821</v>
      </c>
    </row>
    <row r="6" spans="1:9" x14ac:dyDescent="0.35">
      <c r="A6" s="1" t="s">
        <v>42</v>
      </c>
      <c r="B6">
        <v>16.075028289794901</v>
      </c>
      <c r="C6">
        <v>29.075526046752898</v>
      </c>
      <c r="D6">
        <f t="shared" si="0"/>
        <v>13.000497756957998</v>
      </c>
      <c r="F6">
        <f t="shared" si="1"/>
        <v>-1.3327960386396693</v>
      </c>
      <c r="G6">
        <f t="shared" si="2"/>
        <v>2.5189038240836559</v>
      </c>
    </row>
    <row r="7" spans="1:9" x14ac:dyDescent="0.35">
      <c r="A7" s="1" t="s">
        <v>40</v>
      </c>
      <c r="B7">
        <v>15.940307846069301</v>
      </c>
      <c r="C7">
        <v>28.9596862792969</v>
      </c>
      <c r="D7">
        <f t="shared" si="0"/>
        <v>13.019378433227599</v>
      </c>
      <c r="F7">
        <f t="shared" si="1"/>
        <v>-1.3139153623700679</v>
      </c>
      <c r="G7">
        <f t="shared" si="2"/>
        <v>2.4861534800176321</v>
      </c>
    </row>
    <row r="8" spans="1:9" x14ac:dyDescent="0.35">
      <c r="A8" s="1" t="s">
        <v>44</v>
      </c>
      <c r="B8">
        <v>16.7091764984131</v>
      </c>
      <c r="C8">
        <v>30.877906799316399</v>
      </c>
      <c r="D8">
        <f t="shared" si="0"/>
        <v>14.168730300903299</v>
      </c>
      <c r="E8">
        <f>AVERAGE(D8:D10)</f>
        <v>14.439953379313167</v>
      </c>
      <c r="F8">
        <f t="shared" si="1"/>
        <v>-0.16456349469436837</v>
      </c>
      <c r="G8">
        <f t="shared" si="2"/>
        <v>1.1208269066174399</v>
      </c>
      <c r="H8">
        <f>AVERAGE(G8:G10)</f>
        <v>0.93906629676371234</v>
      </c>
      <c r="I8">
        <f>STDEV(G8:G10)/SQRT(3)</f>
        <v>9.9118375164914424E-2</v>
      </c>
    </row>
    <row r="9" spans="1:9" x14ac:dyDescent="0.35">
      <c r="A9" s="1" t="s">
        <v>46</v>
      </c>
      <c r="B9">
        <v>15.253826499938899</v>
      </c>
      <c r="C9">
        <v>29.946201324462901</v>
      </c>
      <c r="D9">
        <f t="shared" si="0"/>
        <v>14.692374824524002</v>
      </c>
      <c r="F9">
        <f t="shared" si="1"/>
        <v>0.35908102892633487</v>
      </c>
      <c r="G9">
        <f t="shared" si="2"/>
        <v>0.77966105174056821</v>
      </c>
    </row>
    <row r="10" spans="1:9" x14ac:dyDescent="0.35">
      <c r="A10" s="1" t="s">
        <v>48</v>
      </c>
      <c r="B10">
        <v>15.661423973083499</v>
      </c>
      <c r="C10">
        <v>30.1201789855957</v>
      </c>
      <c r="D10">
        <f t="shared" si="0"/>
        <v>14.458755012512201</v>
      </c>
      <c r="F10">
        <f t="shared" si="1"/>
        <v>0.12546121691453394</v>
      </c>
      <c r="G10">
        <f t="shared" si="2"/>
        <v>0.91671093193312914</v>
      </c>
    </row>
    <row r="11" spans="1:9" x14ac:dyDescent="0.35">
      <c r="A11" s="1" t="s">
        <v>50</v>
      </c>
      <c r="B11">
        <v>14.081849136352499</v>
      </c>
      <c r="C11">
        <v>28.487197875976602</v>
      </c>
      <c r="D11">
        <f>C11-B11</f>
        <v>14.405348739624102</v>
      </c>
      <c r="E11">
        <f>AVERAGE(D11:D13)</f>
        <v>14.060374521891299</v>
      </c>
      <c r="F11">
        <f>D11-$E$2</f>
        <v>7.2054944026435308E-2</v>
      </c>
      <c r="G11">
        <f>2^-F11</f>
        <v>0.95128204673390393</v>
      </c>
      <c r="H11">
        <f>AVERAGE(G11:G13)</f>
        <v>1.2274243867934682</v>
      </c>
      <c r="I11">
        <f>STDEV(G11:G13)/SQRT(3)</f>
        <v>0.1500540187056697</v>
      </c>
    </row>
    <row r="12" spans="1:9" x14ac:dyDescent="0.35">
      <c r="A12" s="1" t="s">
        <v>52</v>
      </c>
      <c r="B12">
        <v>15.034642204284699</v>
      </c>
      <c r="C12">
        <v>29.030255889892601</v>
      </c>
      <c r="D12">
        <f>C12-B12</f>
        <v>13.995613685607902</v>
      </c>
      <c r="F12">
        <f>D12-$E$2</f>
        <v>-0.3376801099897655</v>
      </c>
      <c r="G12">
        <f>2^-F12</f>
        <v>1.2637228610301987</v>
      </c>
    </row>
    <row r="13" spans="1:9" x14ac:dyDescent="0.35">
      <c r="A13" s="1" t="s">
        <v>54</v>
      </c>
      <c r="B13">
        <v>14.7668359298706</v>
      </c>
      <c r="C13">
        <v>28.5469970703125</v>
      </c>
      <c r="D13">
        <f>C13-B13</f>
        <v>13.7801611404419</v>
      </c>
      <c r="F13">
        <f>D13-$E$2</f>
        <v>-0.55313265515576759</v>
      </c>
      <c r="G13">
        <f>2^-F13</f>
        <v>1.4672682526163023</v>
      </c>
    </row>
    <row r="14" spans="1:9" x14ac:dyDescent="0.35">
      <c r="H14" s="2"/>
      <c r="I14" s="2"/>
    </row>
    <row r="15" spans="1:9" x14ac:dyDescent="0.35">
      <c r="H15" s="2"/>
      <c r="I15" s="2"/>
    </row>
    <row r="16" spans="1:9" x14ac:dyDescent="0.35">
      <c r="H16" s="2"/>
      <c r="I16" s="2"/>
    </row>
    <row r="17" spans="8:12" x14ac:dyDescent="0.35">
      <c r="H17" s="2"/>
      <c r="I17" s="2"/>
    </row>
    <row r="18" spans="8:12" x14ac:dyDescent="0.35">
      <c r="H18" s="2"/>
      <c r="I18" s="2"/>
    </row>
    <row r="19" spans="8:12" x14ac:dyDescent="0.35">
      <c r="H19" s="2"/>
      <c r="I19" s="2"/>
    </row>
    <row r="20" spans="8:12" x14ac:dyDescent="0.35">
      <c r="H20" s="2"/>
      <c r="I20" s="2"/>
    </row>
    <row r="21" spans="8:12" x14ac:dyDescent="0.35">
      <c r="H21" s="2"/>
      <c r="I21" s="2"/>
    </row>
    <row r="22" spans="8:12" x14ac:dyDescent="0.35">
      <c r="H22" s="2"/>
      <c r="I22" s="2"/>
    </row>
    <row r="23" spans="8:12" x14ac:dyDescent="0.35">
      <c r="H23" s="2"/>
      <c r="I23" s="2"/>
    </row>
    <row r="24" spans="8:12" x14ac:dyDescent="0.35">
      <c r="H24" s="2"/>
      <c r="I24" s="2"/>
    </row>
    <row r="25" spans="8:12" x14ac:dyDescent="0.35">
      <c r="H25" s="2"/>
      <c r="I25" s="2"/>
    </row>
    <row r="29" spans="8:12" x14ac:dyDescent="0.35">
      <c r="K29" t="s">
        <v>8</v>
      </c>
      <c r="L29" t="s">
        <v>9</v>
      </c>
    </row>
    <row r="30" spans="8:12" x14ac:dyDescent="0.35">
      <c r="J30" t="s">
        <v>6</v>
      </c>
      <c r="K30">
        <v>2.7251210783708939</v>
      </c>
      <c r="L30">
        <v>1.011464899302295</v>
      </c>
    </row>
    <row r="31" spans="8:12" x14ac:dyDescent="0.35">
      <c r="J31" t="s">
        <v>7</v>
      </c>
      <c r="K31">
        <v>1.2274243867934682</v>
      </c>
      <c r="L31">
        <v>0.93906629676371234</v>
      </c>
    </row>
    <row r="32" spans="8:12" x14ac:dyDescent="0.35">
      <c r="K32">
        <v>0.22279311107281821</v>
      </c>
      <c r="L32">
        <v>0.11095638405356774</v>
      </c>
    </row>
    <row r="33" spans="10:12" x14ac:dyDescent="0.35">
      <c r="K33">
        <v>0.1500540187056697</v>
      </c>
      <c r="L33">
        <v>9.9118375164914424E-2</v>
      </c>
    </row>
    <row r="34" spans="10:12" x14ac:dyDescent="0.35">
      <c r="J34" t="s">
        <v>10</v>
      </c>
      <c r="K34">
        <v>5.0000000000000001E-3</v>
      </c>
    </row>
  </sheetData>
  <mergeCells count="4">
    <mergeCell ref="H14:H19"/>
    <mergeCell ref="H20:H25"/>
    <mergeCell ref="I14:I19"/>
    <mergeCell ref="I20:I25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19"/>
  <sheetViews>
    <sheetView topLeftCell="C13" workbookViewId="0">
      <selection activeCell="I32" sqref="I32"/>
    </sheetView>
  </sheetViews>
  <sheetFormatPr defaultColWidth="9" defaultRowHeight="14.15" x14ac:dyDescent="0.35"/>
  <cols>
    <col min="5" max="5" width="12.7109375"/>
    <col min="6" max="6" width="13.85546875"/>
    <col min="7" max="9" width="12.7109375"/>
  </cols>
  <sheetData>
    <row r="1" spans="1:15" x14ac:dyDescent="0.35">
      <c r="A1" t="s">
        <v>0</v>
      </c>
      <c r="B1" t="s">
        <v>1</v>
      </c>
      <c r="C1" t="s">
        <v>18</v>
      </c>
      <c r="D1" t="s">
        <v>3</v>
      </c>
      <c r="E1" t="s">
        <v>55</v>
      </c>
      <c r="F1" t="s">
        <v>4</v>
      </c>
      <c r="G1" t="s">
        <v>5</v>
      </c>
      <c r="H1" t="s">
        <v>55</v>
      </c>
      <c r="I1" t="s">
        <v>57</v>
      </c>
    </row>
    <row r="2" spans="1:15" x14ac:dyDescent="0.35">
      <c r="A2" t="s">
        <v>31</v>
      </c>
      <c r="B2">
        <v>17.464119224548298</v>
      </c>
      <c r="C2">
        <v>30.162593841552699</v>
      </c>
      <c r="D2">
        <f>C2-B2</f>
        <v>12.6984746170044</v>
      </c>
      <c r="E2">
        <f>AVERAGE(D2:D4)</f>
        <v>12.830057253519733</v>
      </c>
      <c r="F2">
        <f>D2-$E$2</f>
        <v>-0.13158263651533275</v>
      </c>
      <c r="G2">
        <f>2^-F2</f>
        <v>1.0954948001754294</v>
      </c>
      <c r="H2">
        <f>AVERAGE(G2:G4)</f>
        <v>1.0025622111041237</v>
      </c>
      <c r="I2">
        <f>STDEV(G2:G4)/SQRT(3)</f>
        <v>5.0882952330627639E-2</v>
      </c>
    </row>
    <row r="3" spans="1:15" x14ac:dyDescent="0.35">
      <c r="A3" t="s">
        <v>33</v>
      </c>
      <c r="B3">
        <v>17.014568305969199</v>
      </c>
      <c r="C3">
        <v>29.964635848998999</v>
      </c>
      <c r="D3">
        <f>C3-B3</f>
        <v>12.9500675430298</v>
      </c>
      <c r="F3">
        <f>D3-$E$2</f>
        <v>0.12001028951006631</v>
      </c>
      <c r="G3">
        <f>2^-F3</f>
        <v>0.92018108773662699</v>
      </c>
    </row>
    <row r="4" spans="1:15" x14ac:dyDescent="0.35">
      <c r="A4" t="s">
        <v>35</v>
      </c>
      <c r="B4">
        <v>17.135943412780701</v>
      </c>
      <c r="C4">
        <v>29.977573013305701</v>
      </c>
      <c r="D4">
        <f>C4-B4</f>
        <v>12.841629600525</v>
      </c>
      <c r="F4">
        <f>D4-$E$2</f>
        <v>1.1572347005266437E-2</v>
      </c>
      <c r="G4">
        <f>2^-F4</f>
        <v>0.99201074540031464</v>
      </c>
    </row>
    <row r="5" spans="1:15" x14ac:dyDescent="0.35">
      <c r="A5" t="s">
        <v>37</v>
      </c>
      <c r="B5">
        <v>14.441617527008001</v>
      </c>
      <c r="C5">
        <v>27.187574386596701</v>
      </c>
      <c r="D5">
        <f t="shared" ref="D5:D10" si="0">C5-B5</f>
        <v>12.7459568595887</v>
      </c>
      <c r="E5">
        <f>AVERAGE(D5:D7)</f>
        <v>12.355817579905269</v>
      </c>
      <c r="F5">
        <f t="shared" ref="F5:F10" si="1">D5-$E$2</f>
        <v>-8.4100393931032968E-2</v>
      </c>
      <c r="G5">
        <f t="shared" ref="G5:G10" si="2">2^-F5</f>
        <v>1.0600265457144868</v>
      </c>
      <c r="H5">
        <f>AVERAGE(G5:G7)</f>
        <v>1.4171187499442455</v>
      </c>
      <c r="I5">
        <f>STDEV(G5:G7)/SQRT(3)</f>
        <v>0.19381435679084225</v>
      </c>
    </row>
    <row r="6" spans="1:15" x14ac:dyDescent="0.35">
      <c r="A6" t="s">
        <v>41</v>
      </c>
      <c r="B6">
        <v>15.518118812560999</v>
      </c>
      <c r="C6">
        <v>27.797209739685101</v>
      </c>
      <c r="D6">
        <f t="shared" si="0"/>
        <v>12.279090927124102</v>
      </c>
      <c r="F6">
        <f t="shared" si="1"/>
        <v>-0.55096632639563126</v>
      </c>
      <c r="G6">
        <f t="shared" si="2"/>
        <v>1.4650666784367774</v>
      </c>
    </row>
    <row r="7" spans="1:15" x14ac:dyDescent="0.35">
      <c r="A7" t="s">
        <v>39</v>
      </c>
      <c r="B7">
        <v>15.872989830017</v>
      </c>
      <c r="C7">
        <v>27.915394783020002</v>
      </c>
      <c r="D7">
        <f t="shared" si="0"/>
        <v>12.042404953003002</v>
      </c>
      <c r="F7">
        <f t="shared" si="1"/>
        <v>-0.78765230051673107</v>
      </c>
      <c r="G7">
        <f t="shared" si="2"/>
        <v>1.7262630256814722</v>
      </c>
    </row>
    <row r="8" spans="1:15" x14ac:dyDescent="0.35">
      <c r="A8" t="s">
        <v>43</v>
      </c>
      <c r="B8">
        <v>15.844889373779299</v>
      </c>
      <c r="C8">
        <v>28.575975036621099</v>
      </c>
      <c r="D8">
        <f t="shared" si="0"/>
        <v>12.731085662841799</v>
      </c>
      <c r="E8">
        <f>AVERAGE(D8:D10)</f>
        <v>12.350462443033834</v>
      </c>
      <c r="F8">
        <f t="shared" si="1"/>
        <v>-9.8971590677933818E-2</v>
      </c>
      <c r="G8">
        <f t="shared" si="2"/>
        <v>1.0710097328299064</v>
      </c>
      <c r="H8">
        <f>AVERAGE(G8:G10)</f>
        <v>1.4224411498258156</v>
      </c>
      <c r="I8">
        <f>STDEV(G8:G10)/SQRT(3)</f>
        <v>0.19625542505421137</v>
      </c>
    </row>
    <row r="9" spans="1:15" x14ac:dyDescent="0.35">
      <c r="A9" t="s">
        <v>45</v>
      </c>
      <c r="B9">
        <v>15.531612052917501</v>
      </c>
      <c r="C9">
        <v>27.828842163085898</v>
      </c>
      <c r="D9">
        <f t="shared" si="0"/>
        <v>12.297230110168398</v>
      </c>
      <c r="F9">
        <f t="shared" si="1"/>
        <v>-0.53282714335133541</v>
      </c>
      <c r="G9">
        <f t="shared" si="2"/>
        <v>1.4467615316098528</v>
      </c>
    </row>
    <row r="10" spans="1:15" x14ac:dyDescent="0.35">
      <c r="A10" t="s">
        <v>47</v>
      </c>
      <c r="B10">
        <v>16.285175056457501</v>
      </c>
      <c r="C10">
        <v>28.3082466125488</v>
      </c>
      <c r="D10">
        <f t="shared" si="0"/>
        <v>12.023071556091299</v>
      </c>
      <c r="F10">
        <f t="shared" si="1"/>
        <v>-0.80698569742843418</v>
      </c>
      <c r="G10">
        <f t="shared" si="2"/>
        <v>1.7495521850376874</v>
      </c>
    </row>
    <row r="11" spans="1:15" x14ac:dyDescent="0.35">
      <c r="A11" t="s">
        <v>49</v>
      </c>
      <c r="B11">
        <v>15.061851310729899</v>
      </c>
      <c r="C11">
        <v>28.429574012756301</v>
      </c>
      <c r="D11">
        <f>C11-B11</f>
        <v>13.367722702026402</v>
      </c>
      <c r="E11">
        <f>AVERAGE(D11:D13)</f>
        <v>13.367521436055569</v>
      </c>
      <c r="F11">
        <f>D11-$E$2</f>
        <v>0.53766544850666875</v>
      </c>
      <c r="G11">
        <f>2^-F11</f>
        <v>0.68888475251500958</v>
      </c>
      <c r="H11">
        <f>AVERAGE(G11:G13)</f>
        <v>0.69956432560514614</v>
      </c>
      <c r="I11">
        <f>STDEV(G11:G13)/SQRT(3)</f>
        <v>8.6051320558196739E-2</v>
      </c>
    </row>
    <row r="12" spans="1:15" x14ac:dyDescent="0.35">
      <c r="A12" t="s">
        <v>51</v>
      </c>
      <c r="B12">
        <v>15.0446757125854</v>
      </c>
      <c r="C12">
        <v>28.102995872497601</v>
      </c>
      <c r="D12">
        <f>C12-B12</f>
        <v>13.058320159912201</v>
      </c>
      <c r="F12">
        <f>D12-$E$2</f>
        <v>0.22826290639246771</v>
      </c>
      <c r="G12">
        <f>2^-F12</f>
        <v>0.85366213495365162</v>
      </c>
    </row>
    <row r="13" spans="1:15" x14ac:dyDescent="0.35">
      <c r="A13" t="s">
        <v>53</v>
      </c>
      <c r="B13">
        <v>13.946408126831001</v>
      </c>
      <c r="C13">
        <v>27.6229295730591</v>
      </c>
      <c r="D13">
        <f>C13-B13</f>
        <v>13.676521446228099</v>
      </c>
      <c r="F13">
        <f>D13-$E$2</f>
        <v>0.84646419270836581</v>
      </c>
      <c r="G13">
        <f>2^-F13</f>
        <v>0.55614608934677745</v>
      </c>
    </row>
    <row r="14" spans="1:15" x14ac:dyDescent="0.35">
      <c r="N14" t="s">
        <v>8</v>
      </c>
      <c r="O14" t="s">
        <v>9</v>
      </c>
    </row>
    <row r="15" spans="1:15" x14ac:dyDescent="0.35">
      <c r="M15" t="s">
        <v>6</v>
      </c>
      <c r="N15">
        <v>1.4171187499442455</v>
      </c>
      <c r="O15">
        <v>1.0025622111041237</v>
      </c>
    </row>
    <row r="16" spans="1:15" x14ac:dyDescent="0.35">
      <c r="M16" t="s">
        <v>7</v>
      </c>
      <c r="N16">
        <v>0.69956432560514614</v>
      </c>
      <c r="O16">
        <v>1.4224411498258156</v>
      </c>
    </row>
    <row r="17" spans="13:15" x14ac:dyDescent="0.35">
      <c r="N17">
        <v>0.19381435679084225</v>
      </c>
      <c r="O17">
        <v>5.0882952330627639E-2</v>
      </c>
    </row>
    <row r="18" spans="13:15" x14ac:dyDescent="0.35">
      <c r="N18">
        <v>8.6051320558196739E-2</v>
      </c>
      <c r="O18">
        <v>0.19625542505421137</v>
      </c>
    </row>
    <row r="19" spans="13:15" x14ac:dyDescent="0.35">
      <c r="M19" t="s">
        <v>10</v>
      </c>
      <c r="N19">
        <v>2.8000000000000001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15"/>
  <sheetViews>
    <sheetView workbookViewId="0">
      <selection activeCell="A2" sqref="A2:A13"/>
    </sheetView>
  </sheetViews>
  <sheetFormatPr defaultColWidth="9" defaultRowHeight="14.15" x14ac:dyDescent="0.35"/>
  <cols>
    <col min="3" max="5" width="12.7109375"/>
    <col min="6" max="6" width="13.85546875"/>
    <col min="7" max="9" width="12.7109375"/>
  </cols>
  <sheetData>
    <row r="1" spans="1:14" x14ac:dyDescent="0.35">
      <c r="A1" t="s">
        <v>0</v>
      </c>
      <c r="B1" t="s">
        <v>1</v>
      </c>
      <c r="C1" t="s">
        <v>19</v>
      </c>
      <c r="D1" t="s">
        <v>3</v>
      </c>
      <c r="E1" t="s">
        <v>55</v>
      </c>
      <c r="F1" t="s">
        <v>4</v>
      </c>
      <c r="G1" t="s">
        <v>5</v>
      </c>
      <c r="H1" t="s">
        <v>55</v>
      </c>
      <c r="I1" t="s">
        <v>57</v>
      </c>
    </row>
    <row r="2" spans="1:14" x14ac:dyDescent="0.35">
      <c r="A2" t="s">
        <v>31</v>
      </c>
      <c r="B2">
        <v>17.464119224548298</v>
      </c>
      <c r="C2">
        <v>25.354464721679701</v>
      </c>
      <c r="D2">
        <f>C2-B2</f>
        <v>7.8903454971314027</v>
      </c>
      <c r="E2">
        <f>AVERAGE(D2:D4)</f>
        <v>7.8444472452800005</v>
      </c>
      <c r="F2">
        <f>D2-$E$2</f>
        <v>4.5898251851402172E-2</v>
      </c>
      <c r="G2">
        <f>2^-F2</f>
        <v>0.96868650483048779</v>
      </c>
      <c r="H2">
        <f>AVERAGE(G2:G4)</f>
        <v>1.0008410017142582</v>
      </c>
      <c r="I2">
        <f>STDEV(G2:G4)/SQRT(3)</f>
        <v>2.9282728686857055E-2</v>
      </c>
    </row>
    <row r="3" spans="1:14" x14ac:dyDescent="0.35">
      <c r="A3" t="s">
        <v>33</v>
      </c>
      <c r="B3">
        <v>17.014568305969199</v>
      </c>
      <c r="C3">
        <v>24.896241188049299</v>
      </c>
      <c r="D3">
        <f t="shared" ref="D3:D9" si="0">C3-B3</f>
        <v>7.8816728820800996</v>
      </c>
      <c r="F3">
        <f>D3-$E$2</f>
        <v>3.722563680009916E-2</v>
      </c>
      <c r="G3">
        <f>2^-F3</f>
        <v>0.97452720339320109</v>
      </c>
    </row>
    <row r="4" spans="1:14" x14ac:dyDescent="0.35">
      <c r="A4" t="s">
        <v>35</v>
      </c>
      <c r="B4">
        <v>17.135943412780701</v>
      </c>
      <c r="C4">
        <v>24.8972667694092</v>
      </c>
      <c r="D4">
        <f t="shared" si="0"/>
        <v>7.7613233566284983</v>
      </c>
      <c r="F4">
        <f>D4-$E$2</f>
        <v>-8.312388865150222E-2</v>
      </c>
      <c r="G4">
        <f>2^-F4</f>
        <v>1.0593092969190854</v>
      </c>
    </row>
    <row r="5" spans="1:14" x14ac:dyDescent="0.35">
      <c r="A5" t="s">
        <v>37</v>
      </c>
      <c r="B5">
        <v>14.441617527008001</v>
      </c>
      <c r="C5">
        <v>23.9818229675293</v>
      </c>
      <c r="D5">
        <f t="shared" si="0"/>
        <v>9.5402054405212997</v>
      </c>
      <c r="E5">
        <f>AVERAGE(D5:D7)</f>
        <v>9.4984987017314353</v>
      </c>
      <c r="F5">
        <f t="shared" ref="F5:F10" si="1">D5-$E$2</f>
        <v>1.6957581952412992</v>
      </c>
      <c r="G5">
        <f t="shared" ref="G5:G10" si="2">2^-F5</f>
        <v>0.30869238617234512</v>
      </c>
      <c r="H5">
        <f>AVERAGE(G5:G7)</f>
        <v>0.32397813592315539</v>
      </c>
      <c r="I5">
        <f>STDEV(G5:G7)/SQRT(3)</f>
        <v>4.5546735518477634E-2</v>
      </c>
    </row>
    <row r="6" spans="1:14" x14ac:dyDescent="0.35">
      <c r="A6" t="s">
        <v>41</v>
      </c>
      <c r="B6">
        <v>15.518118812560999</v>
      </c>
      <c r="C6">
        <v>24.6510124206543</v>
      </c>
      <c r="D6">
        <f t="shared" si="0"/>
        <v>9.1328936080933012</v>
      </c>
      <c r="F6">
        <f t="shared" si="1"/>
        <v>1.2884463628133007</v>
      </c>
      <c r="G6">
        <f t="shared" si="2"/>
        <v>0.40939166554755424</v>
      </c>
    </row>
    <row r="7" spans="1:14" x14ac:dyDescent="0.35">
      <c r="A7" t="s">
        <v>39</v>
      </c>
      <c r="B7">
        <v>15.872989830017</v>
      </c>
      <c r="C7">
        <v>25.695386886596701</v>
      </c>
      <c r="D7">
        <f t="shared" si="0"/>
        <v>9.8223970565797014</v>
      </c>
      <c r="F7">
        <f t="shared" si="1"/>
        <v>1.9779498112997009</v>
      </c>
      <c r="G7">
        <f t="shared" si="2"/>
        <v>0.25385035604956674</v>
      </c>
    </row>
    <row r="8" spans="1:14" x14ac:dyDescent="0.35">
      <c r="A8" t="s">
        <v>43</v>
      </c>
      <c r="B8">
        <v>15.844889373779299</v>
      </c>
      <c r="C8">
        <v>24.267074584960898</v>
      </c>
      <c r="D8">
        <f t="shared" si="0"/>
        <v>8.4221852111815991</v>
      </c>
      <c r="E8">
        <f>AVERAGE(D8:D10)</f>
        <v>8.1197166188557652</v>
      </c>
      <c r="F8">
        <f t="shared" si="1"/>
        <v>0.57773796590159865</v>
      </c>
      <c r="G8">
        <f t="shared" si="2"/>
        <v>0.67001348350376977</v>
      </c>
      <c r="H8">
        <f>AVERAGE(G8:G10)</f>
        <v>0.83693561733824995</v>
      </c>
      <c r="I8">
        <f>STDEV(G8:G10)/SQRT(3)</f>
        <v>9.3104418753746213E-2</v>
      </c>
    </row>
    <row r="9" spans="1:14" x14ac:dyDescent="0.35">
      <c r="A9" t="s">
        <v>45</v>
      </c>
      <c r="B9">
        <v>15.531612052917501</v>
      </c>
      <c r="C9">
        <v>23.387840270996101</v>
      </c>
      <c r="D9">
        <f t="shared" si="0"/>
        <v>7.8562282180786003</v>
      </c>
      <c r="F9">
        <f t="shared" si="1"/>
        <v>1.1780972798599798E-2</v>
      </c>
      <c r="G9">
        <f t="shared" si="2"/>
        <v>0.99186730270480017</v>
      </c>
    </row>
    <row r="10" spans="1:14" x14ac:dyDescent="0.35">
      <c r="A10" t="s">
        <v>47</v>
      </c>
      <c r="B10">
        <v>16.285175056457501</v>
      </c>
      <c r="C10">
        <v>24.365911483764599</v>
      </c>
      <c r="D10">
        <f t="shared" ref="D10" si="3">C10-B10</f>
        <v>8.0807364273070981</v>
      </c>
      <c r="F10">
        <f t="shared" si="1"/>
        <v>0.23628918202709759</v>
      </c>
      <c r="G10">
        <f t="shared" si="2"/>
        <v>0.84892606580618002</v>
      </c>
    </row>
    <row r="11" spans="1:14" x14ac:dyDescent="0.35">
      <c r="A11" t="s">
        <v>49</v>
      </c>
      <c r="B11">
        <v>15.061851310729899</v>
      </c>
      <c r="C11">
        <v>24.814237594604499</v>
      </c>
      <c r="D11">
        <f t="shared" ref="D11:D13" si="4">C11-B11</f>
        <v>9.7523862838745998</v>
      </c>
      <c r="E11">
        <f>AVERAGE(D11:D13)</f>
        <v>10.070070353190166</v>
      </c>
      <c r="F11">
        <f>D11-$E$2</f>
        <v>1.9079390385945993</v>
      </c>
      <c r="G11">
        <f>2^-F11</f>
        <v>0.26647294365362539</v>
      </c>
      <c r="H11">
        <f>AVERAGE(G11:G13)</f>
        <v>0.21669204375550791</v>
      </c>
      <c r="I11">
        <f>STDEV(G11:G13)/SQRT(3)</f>
        <v>2.5613648459470929E-2</v>
      </c>
      <c r="M11" t="s">
        <v>8</v>
      </c>
      <c r="N11" t="s">
        <v>9</v>
      </c>
    </row>
    <row r="12" spans="1:14" x14ac:dyDescent="0.35">
      <c r="A12" t="s">
        <v>51</v>
      </c>
      <c r="B12">
        <v>15.0446757125854</v>
      </c>
      <c r="C12">
        <v>25.1947734832764</v>
      </c>
      <c r="D12">
        <f t="shared" si="4"/>
        <v>10.150097770691</v>
      </c>
      <c r="F12">
        <f>D12-$E$2</f>
        <v>2.3056505254109991</v>
      </c>
      <c r="G12">
        <f>2^-F12</f>
        <v>0.20226932833767797</v>
      </c>
      <c r="L12" t="s">
        <v>6</v>
      </c>
      <c r="M12">
        <v>0.32397813592315539</v>
      </c>
      <c r="N12">
        <v>1.0008410017142582</v>
      </c>
    </row>
    <row r="13" spans="1:14" x14ac:dyDescent="0.35">
      <c r="A13" t="s">
        <v>53</v>
      </c>
      <c r="B13">
        <v>13.946408126831001</v>
      </c>
      <c r="C13">
        <v>24.254135131835898</v>
      </c>
      <c r="D13">
        <f t="shared" si="4"/>
        <v>10.307727005004898</v>
      </c>
      <c r="F13">
        <f>D13-$E$2</f>
        <v>2.4632797597248972</v>
      </c>
      <c r="G13">
        <f>2^-F13</f>
        <v>0.18133385927522039</v>
      </c>
      <c r="L13" t="s">
        <v>7</v>
      </c>
      <c r="M13">
        <v>0.21669204375550791</v>
      </c>
      <c r="N13">
        <v>0.83693561733824995</v>
      </c>
    </row>
    <row r="14" spans="1:14" x14ac:dyDescent="0.35">
      <c r="M14">
        <v>4.5546735518477634E-2</v>
      </c>
      <c r="N14">
        <v>2.9282728686857055E-2</v>
      </c>
    </row>
    <row r="15" spans="1:14" x14ac:dyDescent="0.35">
      <c r="M15">
        <v>2.5613648459470929E-2</v>
      </c>
      <c r="N15">
        <v>9.3104418753746213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N15"/>
  <sheetViews>
    <sheetView workbookViewId="0">
      <selection activeCell="F18" sqref="F18"/>
    </sheetView>
  </sheetViews>
  <sheetFormatPr defaultColWidth="9" defaultRowHeight="14.15" x14ac:dyDescent="0.35"/>
  <cols>
    <col min="3" max="5" width="12.7109375"/>
    <col min="6" max="6" width="13.85546875"/>
    <col min="7" max="9" width="12.7109375"/>
  </cols>
  <sheetData>
    <row r="1" spans="1:14" x14ac:dyDescent="0.35">
      <c r="A1" t="s">
        <v>0</v>
      </c>
      <c r="B1" t="s">
        <v>1</v>
      </c>
      <c r="C1" t="s">
        <v>20</v>
      </c>
      <c r="D1" t="s">
        <v>3</v>
      </c>
      <c r="E1" t="s">
        <v>55</v>
      </c>
      <c r="F1" t="s">
        <v>4</v>
      </c>
      <c r="G1" t="s">
        <v>5</v>
      </c>
      <c r="H1" t="s">
        <v>55</v>
      </c>
      <c r="I1" t="s">
        <v>57</v>
      </c>
    </row>
    <row r="2" spans="1:14" x14ac:dyDescent="0.35">
      <c r="A2" t="s">
        <v>31</v>
      </c>
      <c r="B2">
        <v>17.464119224548298</v>
      </c>
      <c r="C2">
        <v>26.6869106292725</v>
      </c>
      <c r="D2">
        <f>C2-B2</f>
        <v>9.2227914047242017</v>
      </c>
      <c r="E2">
        <f>AVERAGE(D2:D4)</f>
        <v>9.1504123509725339</v>
      </c>
      <c r="F2">
        <f>D2-$E$2</f>
        <v>7.2379053751667755E-2</v>
      </c>
      <c r="G2">
        <f>2^-F2</f>
        <v>0.95106835976351944</v>
      </c>
      <c r="H2">
        <f>AVERAGE(G2:G4)</f>
        <v>1.0015459771642377</v>
      </c>
      <c r="I2">
        <f>STDEV(G2:G4)/SQRT(3)</f>
        <v>3.9786338912216737E-2</v>
      </c>
    </row>
    <row r="3" spans="1:14" x14ac:dyDescent="0.35">
      <c r="A3" t="s">
        <v>33</v>
      </c>
      <c r="B3">
        <v>17.014568305969199</v>
      </c>
      <c r="C3">
        <v>26.203708267211901</v>
      </c>
      <c r="D3">
        <f>C3-B3</f>
        <v>9.1891399612427023</v>
      </c>
      <c r="F3">
        <f>D3-$E$2</f>
        <v>3.8727610270168356E-2</v>
      </c>
      <c r="G3">
        <f>2^-F3</f>
        <v>0.97351316210228456</v>
      </c>
    </row>
    <row r="4" spans="1:14" x14ac:dyDescent="0.35">
      <c r="A4" t="s">
        <v>35</v>
      </c>
      <c r="B4">
        <v>17.135943412780701</v>
      </c>
      <c r="C4">
        <v>26.175249099731399</v>
      </c>
      <c r="D4">
        <f>C4-B4</f>
        <v>9.0393056869506978</v>
      </c>
      <c r="F4">
        <f>D4-$E$2</f>
        <v>-0.11110666402183611</v>
      </c>
      <c r="G4">
        <f>2^-F4</f>
        <v>1.080056409626909</v>
      </c>
    </row>
    <row r="5" spans="1:14" x14ac:dyDescent="0.35">
      <c r="A5" t="s">
        <v>37</v>
      </c>
      <c r="B5">
        <v>14.441617527008001</v>
      </c>
      <c r="C5">
        <v>25.305860519409201</v>
      </c>
      <c r="D5">
        <f t="shared" ref="D5:D13" si="0">C5-B5</f>
        <v>10.8642429924012</v>
      </c>
      <c r="E5">
        <f>AVERAGE(D5:D7)</f>
        <v>10.989837431589834</v>
      </c>
      <c r="F5">
        <f t="shared" ref="F5:F10" si="1">D5-$E$2</f>
        <v>1.7138306414286664</v>
      </c>
      <c r="G5">
        <f t="shared" ref="G5:G10" si="2">2^-F5</f>
        <v>0.30484955783514667</v>
      </c>
      <c r="H5">
        <f>AVERAGE(G5:G7)</f>
        <v>0.28485795043522028</v>
      </c>
      <c r="I5">
        <f>STDEV(G5:G7)/SQRT(3)</f>
        <v>3.7754203311329969E-2</v>
      </c>
    </row>
    <row r="6" spans="1:14" x14ac:dyDescent="0.35">
      <c r="A6" t="s">
        <v>41</v>
      </c>
      <c r="B6">
        <v>15.518118812560999</v>
      </c>
      <c r="C6">
        <v>26.2337741851807</v>
      </c>
      <c r="D6">
        <f t="shared" si="0"/>
        <v>10.7156553726197</v>
      </c>
      <c r="F6">
        <f t="shared" si="1"/>
        <v>1.5652430216471664</v>
      </c>
      <c r="G6">
        <f t="shared" si="2"/>
        <v>0.33792078078480747</v>
      </c>
    </row>
    <row r="7" spans="1:14" x14ac:dyDescent="0.35">
      <c r="A7" t="s">
        <v>39</v>
      </c>
      <c r="B7">
        <v>15.872989830017</v>
      </c>
      <c r="C7">
        <v>27.2626037597656</v>
      </c>
      <c r="D7">
        <f t="shared" si="0"/>
        <v>11.389613929748601</v>
      </c>
      <c r="F7">
        <f t="shared" si="1"/>
        <v>2.2392015787760666</v>
      </c>
      <c r="G7">
        <f t="shared" si="2"/>
        <v>0.21180351268570663</v>
      </c>
    </row>
    <row r="8" spans="1:14" x14ac:dyDescent="0.35">
      <c r="A8" t="s">
        <v>43</v>
      </c>
      <c r="B8">
        <v>15.844889373779299</v>
      </c>
      <c r="C8">
        <v>26.059309005737301</v>
      </c>
      <c r="D8">
        <f t="shared" si="0"/>
        <v>10.214419631958002</v>
      </c>
      <c r="E8">
        <f>AVERAGE(D8:D10)</f>
        <v>9.8736209615071342</v>
      </c>
      <c r="F8">
        <f t="shared" si="1"/>
        <v>1.0640072809854679</v>
      </c>
      <c r="G8">
        <f t="shared" si="2"/>
        <v>0.47830166514960959</v>
      </c>
      <c r="H8">
        <f>AVERAGE(G8:G10)</f>
        <v>0.61667596788185164</v>
      </c>
      <c r="I8">
        <f>STDEV(G8:G10)/SQRT(3)</f>
        <v>8.1783485330456832E-2</v>
      </c>
    </row>
    <row r="9" spans="1:14" x14ac:dyDescent="0.35">
      <c r="A9" t="s">
        <v>45</v>
      </c>
      <c r="B9">
        <v>15.531612052917501</v>
      </c>
      <c r="C9">
        <v>25.0753078460693</v>
      </c>
      <c r="D9">
        <f t="shared" si="0"/>
        <v>9.5436957931517998</v>
      </c>
      <c r="F9">
        <f t="shared" si="1"/>
        <v>0.39328344217926592</v>
      </c>
      <c r="G9">
        <f t="shared" si="2"/>
        <v>0.7613947660982523</v>
      </c>
    </row>
    <row r="10" spans="1:14" x14ac:dyDescent="0.35">
      <c r="A10" t="s">
        <v>47</v>
      </c>
      <c r="B10">
        <v>16.285175056457501</v>
      </c>
      <c r="C10">
        <v>26.147922515869102</v>
      </c>
      <c r="D10">
        <f t="shared" si="0"/>
        <v>9.8627474594116009</v>
      </c>
      <c r="F10">
        <f t="shared" si="1"/>
        <v>0.712335108439067</v>
      </c>
      <c r="G10">
        <f t="shared" si="2"/>
        <v>0.61033147239769314</v>
      </c>
      <c r="M10" s="1" t="s">
        <v>28</v>
      </c>
      <c r="N10" t="s">
        <v>9</v>
      </c>
    </row>
    <row r="11" spans="1:14" x14ac:dyDescent="0.35">
      <c r="A11" s="1" t="s">
        <v>49</v>
      </c>
      <c r="B11">
        <v>15.061851310729899</v>
      </c>
      <c r="C11">
        <v>26.5796001434326</v>
      </c>
      <c r="D11">
        <f t="shared" si="0"/>
        <v>11.517748832702701</v>
      </c>
      <c r="E11">
        <f>AVERAGE(D11:D13)</f>
        <v>11.694837631225633</v>
      </c>
      <c r="F11">
        <f>D11-$E$2</f>
        <v>2.3673364817301668</v>
      </c>
      <c r="G11">
        <f>2^-F11</f>
        <v>0.19380309535519971</v>
      </c>
      <c r="H11">
        <f>AVERAGE(G11:G13)</f>
        <v>0.17393182848940189</v>
      </c>
      <c r="I11">
        <f>STDEV(G11:G13)/SQRT(3)</f>
        <v>2.0013491002278359E-2</v>
      </c>
      <c r="L11" t="s">
        <v>6</v>
      </c>
      <c r="M11">
        <v>0.28485795043522028</v>
      </c>
      <c r="N11">
        <v>1.0015459771642377</v>
      </c>
    </row>
    <row r="12" spans="1:14" x14ac:dyDescent="0.35">
      <c r="A12" t="s">
        <v>51</v>
      </c>
      <c r="B12">
        <v>15.0446757125854</v>
      </c>
      <c r="C12">
        <v>26.560311126708999</v>
      </c>
      <c r="D12">
        <f t="shared" si="0"/>
        <v>11.515635414123599</v>
      </c>
      <c r="F12">
        <f>D12-$E$2</f>
        <v>2.3652230631510651</v>
      </c>
      <c r="G12">
        <f>2^-F12</f>
        <v>0.19408720752129097</v>
      </c>
      <c r="L12" t="s">
        <v>7</v>
      </c>
      <c r="M12">
        <v>0.17393182848940189</v>
      </c>
      <c r="N12">
        <v>0.61667596788185164</v>
      </c>
    </row>
    <row r="13" spans="1:14" x14ac:dyDescent="0.35">
      <c r="A13" t="s">
        <v>53</v>
      </c>
      <c r="B13">
        <v>13.946408126831001</v>
      </c>
      <c r="C13">
        <v>25.997536773681599</v>
      </c>
      <c r="D13">
        <f t="shared" si="0"/>
        <v>12.051128646850598</v>
      </c>
      <c r="F13">
        <f>D13-$E$2</f>
        <v>2.9007162958780643</v>
      </c>
      <c r="G13">
        <f>2^-F13</f>
        <v>0.13390518259171491</v>
      </c>
      <c r="M13">
        <v>3.7754203311329969E-2</v>
      </c>
      <c r="N13">
        <v>3.9786338912216737E-2</v>
      </c>
    </row>
    <row r="14" spans="1:14" x14ac:dyDescent="0.35">
      <c r="M14">
        <v>2.0013491002278359E-2</v>
      </c>
      <c r="N14">
        <v>8.1783485330456832E-2</v>
      </c>
    </row>
    <row r="15" spans="1:14" x14ac:dyDescent="0.35">
      <c r="L15" t="s">
        <v>10</v>
      </c>
      <c r="N15">
        <v>1.2999999999999999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DB757-F895-467F-80B3-C2287A385EB1}">
  <dimension ref="A1:N13"/>
  <sheetViews>
    <sheetView workbookViewId="0">
      <selection activeCell="A2" sqref="A2:A13"/>
    </sheetView>
  </sheetViews>
  <sheetFormatPr defaultRowHeight="14.15" x14ac:dyDescent="0.35"/>
  <sheetData>
    <row r="1" spans="1:14" x14ac:dyDescent="0.35">
      <c r="A1" t="s">
        <v>0</v>
      </c>
      <c r="B1" t="s">
        <v>1</v>
      </c>
      <c r="C1" t="s">
        <v>21</v>
      </c>
      <c r="D1" t="s">
        <v>3</v>
      </c>
      <c r="E1" t="s">
        <v>55</v>
      </c>
      <c r="F1" t="s">
        <v>4</v>
      </c>
      <c r="G1" t="s">
        <v>5</v>
      </c>
      <c r="H1" t="s">
        <v>55</v>
      </c>
      <c r="I1" t="s">
        <v>57</v>
      </c>
    </row>
    <row r="2" spans="1:14" x14ac:dyDescent="0.35">
      <c r="A2" t="s">
        <v>31</v>
      </c>
      <c r="B2">
        <v>13.846097946166999</v>
      </c>
      <c r="C2">
        <v>28.744752883911133</v>
      </c>
      <c r="D2">
        <f>C2-B2</f>
        <v>14.898654937744134</v>
      </c>
      <c r="E2">
        <f>AVERAGE(D2:D4)</f>
        <v>14.636904080708845</v>
      </c>
      <c r="F2">
        <f>D2-$E$2</f>
        <v>0.26175085703528822</v>
      </c>
      <c r="G2">
        <f>2^-F2</f>
        <v>0.83407507010063908</v>
      </c>
      <c r="H2">
        <f>AVERAGE(G2:G4)</f>
        <v>1.0419949059911064</v>
      </c>
      <c r="I2">
        <f>STDEV(G2:G4)/SQRT(3)</f>
        <v>0.22113540588757397</v>
      </c>
      <c r="M2" t="s">
        <v>27</v>
      </c>
      <c r="N2" t="s">
        <v>9</v>
      </c>
    </row>
    <row r="3" spans="1:14" x14ac:dyDescent="0.35">
      <c r="A3" t="s">
        <v>33</v>
      </c>
      <c r="B3">
        <v>14.062792778015099</v>
      </c>
      <c r="C3">
        <v>29.007444381713899</v>
      </c>
      <c r="D3">
        <f>C3-B3</f>
        <v>14.9446516036988</v>
      </c>
      <c r="F3">
        <f>D3-$E$2</f>
        <v>0.30774752298995445</v>
      </c>
      <c r="G3">
        <f>2^-F3</f>
        <v>0.80790215112684027</v>
      </c>
      <c r="L3" t="s">
        <v>6</v>
      </c>
      <c r="M3">
        <v>2.1395467222704521</v>
      </c>
      <c r="N3">
        <v>1.0419949059911011</v>
      </c>
    </row>
    <row r="4" spans="1:14" x14ac:dyDescent="0.35">
      <c r="A4" t="s">
        <v>35</v>
      </c>
      <c r="B4">
        <v>16.469602584838899</v>
      </c>
      <c r="C4">
        <v>30.5370082855225</v>
      </c>
      <c r="D4">
        <f>C4-B4</f>
        <v>14.067405700683601</v>
      </c>
      <c r="F4">
        <f>D4-$E$2</f>
        <v>-0.56949838002524444</v>
      </c>
      <c r="G4">
        <f>2^-F4</f>
        <v>1.4840074967458401</v>
      </c>
      <c r="L4" t="s">
        <v>7</v>
      </c>
      <c r="M4">
        <v>1.8179097822070787</v>
      </c>
      <c r="N4">
        <v>0.29636754351310851</v>
      </c>
    </row>
    <row r="5" spans="1:14" x14ac:dyDescent="0.35">
      <c r="A5" t="s">
        <v>37</v>
      </c>
      <c r="B5">
        <v>13.823577880859375</v>
      </c>
      <c r="C5">
        <v>27.8949298858643</v>
      </c>
      <c r="D5">
        <f t="shared" ref="D5:D10" si="0">C5-B5</f>
        <v>14.071352005004925</v>
      </c>
      <c r="E5">
        <f>AVERAGE(D5:D7)</f>
        <v>13.670313517252632</v>
      </c>
      <c r="F5">
        <f t="shared" ref="F5:F10" si="1">D5-$E$2</f>
        <v>-0.56555207570391985</v>
      </c>
      <c r="G5">
        <f t="shared" ref="G5:G10" si="2">2^-F5</f>
        <v>1.4799537343809597</v>
      </c>
      <c r="H5">
        <f>AVERAGE(G5:G7)</f>
        <v>2.139546722270437</v>
      </c>
      <c r="I5">
        <f>STDEV(G5:G7)/SQRT(3)</f>
        <v>0.67852092942767162</v>
      </c>
      <c r="M5">
        <v>0.67852092942766418</v>
      </c>
      <c r="N5">
        <v>0.22113540588755956</v>
      </c>
    </row>
    <row r="6" spans="1:14" x14ac:dyDescent="0.35">
      <c r="A6" t="s">
        <v>41</v>
      </c>
      <c r="B6">
        <v>14.139713287353516</v>
      </c>
      <c r="C6">
        <v>28.248273849487301</v>
      </c>
      <c r="D6">
        <f t="shared" si="0"/>
        <v>14.108560562133786</v>
      </c>
      <c r="F6">
        <f t="shared" si="1"/>
        <v>-0.52834351857505979</v>
      </c>
      <c r="G6">
        <f t="shared" si="2"/>
        <v>1.442272248482446</v>
      </c>
      <c r="M6">
        <v>0.46564383407200516</v>
      </c>
      <c r="N6">
        <v>5.6557779181500262E-2</v>
      </c>
    </row>
    <row r="7" spans="1:14" x14ac:dyDescent="0.35">
      <c r="A7" t="s">
        <v>39</v>
      </c>
      <c r="B7">
        <v>14.040231704711914</v>
      </c>
      <c r="C7">
        <v>26.871259689331101</v>
      </c>
      <c r="D7">
        <f t="shared" si="0"/>
        <v>12.831027984619187</v>
      </c>
      <c r="F7">
        <f t="shared" si="1"/>
        <v>-1.8058760960896585</v>
      </c>
      <c r="G7">
        <f t="shared" si="2"/>
        <v>3.4964141839479059</v>
      </c>
      <c r="L7" t="s">
        <v>10</v>
      </c>
      <c r="N7">
        <v>4.5999999999999999E-2</v>
      </c>
    </row>
    <row r="8" spans="1:14" x14ac:dyDescent="0.35">
      <c r="A8" t="s">
        <v>43</v>
      </c>
      <c r="B8">
        <v>13.548450469970703</v>
      </c>
      <c r="C8">
        <v>30.394388198852539</v>
      </c>
      <c r="D8">
        <f t="shared" si="0"/>
        <v>16.845937728881836</v>
      </c>
      <c r="E8">
        <f>AVERAGE(D8:D10)</f>
        <v>16.441826820373535</v>
      </c>
      <c r="F8">
        <f t="shared" si="1"/>
        <v>2.2090336481729906</v>
      </c>
      <c r="G8">
        <f t="shared" si="2"/>
        <v>0.21627912827984744</v>
      </c>
      <c r="H8">
        <f>AVERAGE(G8:G10)</f>
        <v>0.29636754351310851</v>
      </c>
      <c r="I8">
        <f>STDEV(G8:G10)/SQRT(3)</f>
        <v>5.6557779181500262E-2</v>
      </c>
    </row>
    <row r="9" spans="1:14" x14ac:dyDescent="0.35">
      <c r="A9" t="s">
        <v>45</v>
      </c>
      <c r="B9">
        <v>14.281124114990234</v>
      </c>
      <c r="C9">
        <v>30.821859359741211</v>
      </c>
      <c r="D9">
        <f t="shared" si="0"/>
        <v>16.540735244750977</v>
      </c>
      <c r="F9">
        <f t="shared" si="1"/>
        <v>1.9038311640421313</v>
      </c>
      <c r="G9">
        <f t="shared" si="2"/>
        <v>0.26723276973438592</v>
      </c>
    </row>
    <row r="10" spans="1:14" x14ac:dyDescent="0.35">
      <c r="A10" t="s">
        <v>47</v>
      </c>
      <c r="B10">
        <v>14.041422843933105</v>
      </c>
      <c r="C10">
        <v>29.980230331420898</v>
      </c>
      <c r="D10">
        <f t="shared" si="0"/>
        <v>15.938807487487793</v>
      </c>
      <c r="F10">
        <f t="shared" si="1"/>
        <v>1.3019034067789477</v>
      </c>
      <c r="G10">
        <f t="shared" si="2"/>
        <v>0.40559073252509209</v>
      </c>
    </row>
    <row r="11" spans="1:14" x14ac:dyDescent="0.35">
      <c r="A11" t="s">
        <v>49</v>
      </c>
      <c r="B11">
        <v>13.380766868591309</v>
      </c>
      <c r="C11">
        <v>27.972049713134766</v>
      </c>
      <c r="D11">
        <f>C11-B11</f>
        <v>14.591282844543457</v>
      </c>
      <c r="E11">
        <f>AVERAGE(D11:D13)</f>
        <v>13.877450307210273</v>
      </c>
      <c r="F11">
        <f>D11-$E$2</f>
        <v>-4.5621236165388268E-2</v>
      </c>
      <c r="G11">
        <f>2^-F11</f>
        <v>1.0321275260941871</v>
      </c>
      <c r="H11">
        <f>AVERAGE(G11:G13)</f>
        <v>1.8179097822070787</v>
      </c>
      <c r="I11">
        <f>STDEV(G11:G13)/SQRT(3)</f>
        <v>0.46564383407200516</v>
      </c>
    </row>
    <row r="12" spans="1:14" x14ac:dyDescent="0.35">
      <c r="A12" t="s">
        <v>51</v>
      </c>
      <c r="B12">
        <v>13.632070541381836</v>
      </c>
      <c r="C12">
        <v>26.866428375244102</v>
      </c>
      <c r="D12">
        <f>C12-B12</f>
        <v>13.234357833862266</v>
      </c>
      <c r="F12">
        <f>D12-$E$2</f>
        <v>-1.4025462468465797</v>
      </c>
      <c r="G12">
        <f>2^-F12</f>
        <v>2.6436775960661119</v>
      </c>
    </row>
    <row r="13" spans="1:14" x14ac:dyDescent="0.35">
      <c r="A13" t="s">
        <v>53</v>
      </c>
      <c r="B13">
        <v>12.59397029876709</v>
      </c>
      <c r="C13">
        <v>26.400680541992188</v>
      </c>
      <c r="D13">
        <f>C13-B13</f>
        <v>13.806710243225098</v>
      </c>
      <c r="F13">
        <f>D13-$E$2</f>
        <v>-0.83019383748374764</v>
      </c>
      <c r="G13">
        <f>2^-F13</f>
        <v>1.77792422446093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1679C-A614-4317-962F-B59DF2614B71}">
  <dimension ref="A1:N13"/>
  <sheetViews>
    <sheetView workbookViewId="0">
      <selection activeCell="A2" sqref="A2:A13"/>
    </sheetView>
  </sheetViews>
  <sheetFormatPr defaultRowHeight="14.15" x14ac:dyDescent="0.35"/>
  <sheetData>
    <row r="1" spans="1:14" x14ac:dyDescent="0.35">
      <c r="A1" t="s">
        <v>0</v>
      </c>
      <c r="B1" t="s">
        <v>1</v>
      </c>
      <c r="C1" s="1" t="s">
        <v>22</v>
      </c>
      <c r="D1" t="s">
        <v>3</v>
      </c>
      <c r="E1" t="s">
        <v>55</v>
      </c>
      <c r="F1" t="s">
        <v>4</v>
      </c>
      <c r="G1" t="s">
        <v>5</v>
      </c>
      <c r="H1" t="s">
        <v>55</v>
      </c>
      <c r="I1" t="s">
        <v>57</v>
      </c>
    </row>
    <row r="2" spans="1:14" x14ac:dyDescent="0.35">
      <c r="A2" t="s">
        <v>31</v>
      </c>
      <c r="B2">
        <v>13.846097946166992</v>
      </c>
      <c r="C2">
        <v>28.017100448608399</v>
      </c>
      <c r="D2">
        <f>C2-B2</f>
        <v>14.171002502441407</v>
      </c>
      <c r="E2">
        <f>AVERAGE(D2:D4)</f>
        <v>13.876963818868001</v>
      </c>
      <c r="F2">
        <f>D2-$E$2</f>
        <v>0.29403868357340635</v>
      </c>
      <c r="G2">
        <f>2^-F2</f>
        <v>0.81561562360982176</v>
      </c>
      <c r="H2">
        <f>AVERAGE(G2:G4)</f>
        <v>1.0189362903624097</v>
      </c>
      <c r="I2">
        <f>STDEV(G2:G4)/SQRT(3)</f>
        <v>0.14221290214796775</v>
      </c>
      <c r="M2" t="s">
        <v>27</v>
      </c>
      <c r="N2" t="s">
        <v>9</v>
      </c>
    </row>
    <row r="3" spans="1:14" x14ac:dyDescent="0.35">
      <c r="A3" t="s">
        <v>33</v>
      </c>
      <c r="B3">
        <v>14.062792778015137</v>
      </c>
      <c r="C3">
        <v>28.016265792846699</v>
      </c>
      <c r="D3">
        <f>C3-B3</f>
        <v>13.953473014831562</v>
      </c>
      <c r="F3">
        <f>D3-$E$2</f>
        <v>7.6509195963561538E-2</v>
      </c>
      <c r="G3">
        <f>2^-F3</f>
        <v>0.94834953823214274</v>
      </c>
      <c r="L3" t="s">
        <v>6</v>
      </c>
      <c r="M3">
        <v>1.5948120037497615</v>
      </c>
      <c r="N3">
        <v>1.0189362903624097</v>
      </c>
    </row>
    <row r="4" spans="1:14" x14ac:dyDescent="0.35">
      <c r="A4" t="s">
        <v>35</v>
      </c>
      <c r="B4">
        <v>16.469602584838867</v>
      </c>
      <c r="C4">
        <v>29.976018524169898</v>
      </c>
      <c r="D4">
        <f>C4-B4</f>
        <v>13.506415939331031</v>
      </c>
      <c r="F4">
        <f>D4-$E$2</f>
        <v>-0.37054787953696966</v>
      </c>
      <c r="G4">
        <f>2^-F4</f>
        <v>1.2928437092452649</v>
      </c>
      <c r="L4" t="s">
        <v>7</v>
      </c>
      <c r="M4">
        <v>0.6170833253523057</v>
      </c>
      <c r="N4">
        <v>0.34661363069840312</v>
      </c>
    </row>
    <row r="5" spans="1:14" x14ac:dyDescent="0.35">
      <c r="A5" t="s">
        <v>37</v>
      </c>
      <c r="B5">
        <v>13.823577880859375</v>
      </c>
      <c r="C5">
        <v>27.756864547729499</v>
      </c>
      <c r="D5">
        <f t="shared" ref="D5:D10" si="0">C5-B5</f>
        <v>13.933286666870124</v>
      </c>
      <c r="E5">
        <f>AVERAGE(D5:D7)</f>
        <v>13.353359858194997</v>
      </c>
      <c r="F5">
        <f t="shared" ref="F5:F10" si="1">D5-$E$2</f>
        <v>5.6322848002123393E-2</v>
      </c>
      <c r="G5">
        <f t="shared" ref="G5:G10" si="2">2^-F5</f>
        <v>0.96171221748547997</v>
      </c>
      <c r="H5">
        <f>AVERAGE(G5:G7)</f>
        <v>1.5948120037497615</v>
      </c>
      <c r="I5">
        <f>STDEV(G5:G7)/SQRT(3)</f>
        <v>0.53694407306442304</v>
      </c>
      <c r="M5">
        <v>0.53694407306442304</v>
      </c>
      <c r="N5">
        <v>0.14221290214796775</v>
      </c>
    </row>
    <row r="6" spans="1:14" x14ac:dyDescent="0.35">
      <c r="A6" t="s">
        <v>41</v>
      </c>
      <c r="B6">
        <v>14.139713287353516</v>
      </c>
      <c r="C6">
        <v>26.603857040405298</v>
      </c>
      <c r="D6">
        <f t="shared" si="0"/>
        <v>12.464143753051783</v>
      </c>
      <c r="F6">
        <f t="shared" si="1"/>
        <v>-1.4128200658162182</v>
      </c>
      <c r="G6">
        <f t="shared" si="2"/>
        <v>2.6625711275700823</v>
      </c>
      <c r="M6">
        <v>6.4462516449232149E-2</v>
      </c>
      <c r="N6">
        <v>7.7219197522637659E-2</v>
      </c>
    </row>
    <row r="7" spans="1:14" x14ac:dyDescent="0.35">
      <c r="A7" t="s">
        <v>39</v>
      </c>
      <c r="B7">
        <v>14.040231704711914</v>
      </c>
      <c r="C7">
        <v>27.702880859375</v>
      </c>
      <c r="D7">
        <f t="shared" si="0"/>
        <v>13.662649154663086</v>
      </c>
      <c r="F7">
        <f t="shared" si="1"/>
        <v>-0.21431466420491496</v>
      </c>
      <c r="G7">
        <f t="shared" si="2"/>
        <v>1.1601526661937223</v>
      </c>
      <c r="L7" t="s">
        <v>10</v>
      </c>
      <c r="M7">
        <v>2.9000000000000001E-2</v>
      </c>
    </row>
    <row r="8" spans="1:14" x14ac:dyDescent="0.35">
      <c r="A8" t="s">
        <v>43</v>
      </c>
      <c r="B8">
        <v>13.548450469970703</v>
      </c>
      <c r="C8">
        <v>29.540718078613299</v>
      </c>
      <c r="D8">
        <f t="shared" si="0"/>
        <v>15.992267608642596</v>
      </c>
      <c r="E8">
        <f>AVERAGE(D8:D10)</f>
        <v>15.476112683614085</v>
      </c>
      <c r="F8">
        <f t="shared" si="1"/>
        <v>2.115303789774595</v>
      </c>
      <c r="G8">
        <f t="shared" si="2"/>
        <v>0.23079697340977318</v>
      </c>
      <c r="H8">
        <f>AVERAGE(G8:G10)</f>
        <v>0.34661363069840312</v>
      </c>
      <c r="I8">
        <f>STDEV(G8:G10)/SQRT(3)</f>
        <v>7.7219197522637659E-2</v>
      </c>
    </row>
    <row r="9" spans="1:14" x14ac:dyDescent="0.35">
      <c r="A9" t="s">
        <v>45</v>
      </c>
      <c r="B9">
        <v>14.281124114990234</v>
      </c>
      <c r="C9">
        <v>29.819889068603501</v>
      </c>
      <c r="D9">
        <f t="shared" si="0"/>
        <v>15.538764953613267</v>
      </c>
      <c r="F9">
        <f t="shared" si="1"/>
        <v>1.6618011347452661</v>
      </c>
      <c r="G9">
        <f t="shared" si="2"/>
        <v>0.31604433607566573</v>
      </c>
    </row>
    <row r="10" spans="1:14" x14ac:dyDescent="0.35">
      <c r="A10" t="s">
        <v>47</v>
      </c>
      <c r="B10">
        <v>14.041422843933105</v>
      </c>
      <c r="C10">
        <v>28.938728332519499</v>
      </c>
      <c r="D10">
        <f t="shared" si="0"/>
        <v>14.897305488586394</v>
      </c>
      <c r="F10">
        <f t="shared" si="1"/>
        <v>1.0203416697183929</v>
      </c>
      <c r="G10">
        <f t="shared" si="2"/>
        <v>0.49299958260977045</v>
      </c>
    </row>
    <row r="11" spans="1:14" x14ac:dyDescent="0.35">
      <c r="A11" t="s">
        <v>49</v>
      </c>
      <c r="B11">
        <v>13.380766868591309</v>
      </c>
      <c r="C11">
        <v>27.804763793945298</v>
      </c>
      <c r="D11">
        <f>C11-B11</f>
        <v>14.42399692535399</v>
      </c>
      <c r="E11">
        <f>AVERAGE(D11:D13)</f>
        <v>14.590564982096355</v>
      </c>
      <c r="F11">
        <f>D11-$E$2</f>
        <v>0.5470331064859888</v>
      </c>
      <c r="G11">
        <f>2^-F11</f>
        <v>0.68442620038088908</v>
      </c>
      <c r="H11">
        <f>AVERAGE(G11:G13)</f>
        <v>0.6170833253523057</v>
      </c>
      <c r="I11">
        <f>STDEV(G11:G13)/SQRT(3)</f>
        <v>6.4462516449232149E-2</v>
      </c>
    </row>
    <row r="12" spans="1:14" x14ac:dyDescent="0.35">
      <c r="A12" t="s">
        <v>51</v>
      </c>
      <c r="B12">
        <v>13.632070541381836</v>
      </c>
      <c r="C12">
        <v>28.068354415893602</v>
      </c>
      <c r="D12">
        <f>C12-B12</f>
        <v>14.436283874511766</v>
      </c>
      <c r="F12">
        <f>D12-$E$2</f>
        <v>0.55932005564376475</v>
      </c>
      <c r="G12">
        <f>2^-F12</f>
        <v>0.67862192390599363</v>
      </c>
    </row>
    <row r="13" spans="1:14" x14ac:dyDescent="0.35">
      <c r="A13" t="s">
        <v>53</v>
      </c>
      <c r="B13">
        <v>12.59397029876709</v>
      </c>
      <c r="C13">
        <v>27.505384445190401</v>
      </c>
      <c r="D13">
        <f>C13-B13</f>
        <v>14.911414146423311</v>
      </c>
      <c r="F13">
        <f>D13-$E$2</f>
        <v>1.0344503275553105</v>
      </c>
      <c r="G13">
        <f>2^-F13</f>
        <v>0.4882018517700347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EEF23-D7F8-45C6-BFA8-9F76A1F563DA}">
  <dimension ref="A1:N13"/>
  <sheetViews>
    <sheetView workbookViewId="0">
      <selection activeCell="A2" sqref="A2:A13"/>
    </sheetView>
  </sheetViews>
  <sheetFormatPr defaultRowHeight="14.15" x14ac:dyDescent="0.35"/>
  <sheetData>
    <row r="1" spans="1:14" x14ac:dyDescent="0.35">
      <c r="A1" t="s">
        <v>0</v>
      </c>
      <c r="B1" t="s">
        <v>1</v>
      </c>
      <c r="C1" s="1" t="s">
        <v>23</v>
      </c>
      <c r="D1" t="s">
        <v>3</v>
      </c>
      <c r="E1" t="s">
        <v>55</v>
      </c>
      <c r="F1" t="s">
        <v>4</v>
      </c>
      <c r="G1" t="s">
        <v>5</v>
      </c>
      <c r="H1" t="s">
        <v>55</v>
      </c>
      <c r="I1" t="s">
        <v>57</v>
      </c>
    </row>
    <row r="2" spans="1:14" x14ac:dyDescent="0.35">
      <c r="A2" t="s">
        <v>31</v>
      </c>
      <c r="B2">
        <v>13.846097946166992</v>
      </c>
      <c r="C2">
        <v>24.1447242736816</v>
      </c>
      <c r="D2">
        <f>C2-B2</f>
        <v>10.298626327514608</v>
      </c>
      <c r="E2">
        <f>AVERAGE(D2:D4)</f>
        <v>10.260011990865067</v>
      </c>
      <c r="F2">
        <f>D2-$E$2</f>
        <v>3.8614336649541059E-2</v>
      </c>
      <c r="G2">
        <f>2^-F2</f>
        <v>0.97358960077203804</v>
      </c>
      <c r="H2">
        <f>AVERAGE(G2:G4)</f>
        <v>1.0045868720350841</v>
      </c>
      <c r="I2">
        <f>STDEV(G2:G4)/SQRT(3)</f>
        <v>6.8722234253850073E-2</v>
      </c>
      <c r="M2" t="s">
        <v>27</v>
      </c>
      <c r="N2" t="s">
        <v>9</v>
      </c>
    </row>
    <row r="3" spans="1:14" x14ac:dyDescent="0.35">
      <c r="A3" t="s">
        <v>33</v>
      </c>
      <c r="B3">
        <v>14.062792778015137</v>
      </c>
      <c r="C3">
        <v>24.468215942382798</v>
      </c>
      <c r="D3">
        <f>C3-B3</f>
        <v>10.405423164367662</v>
      </c>
      <c r="F3">
        <f>D3-$E$2</f>
        <v>0.14541117350259469</v>
      </c>
      <c r="G3">
        <f>2^-F3</f>
        <v>0.90412166276998862</v>
      </c>
      <c r="L3" t="s">
        <v>6</v>
      </c>
      <c r="M3">
        <v>0.73788310776229393</v>
      </c>
      <c r="N3">
        <v>1.0045868720350841</v>
      </c>
    </row>
    <row r="4" spans="1:14" x14ac:dyDescent="0.35">
      <c r="A4" t="s">
        <v>35</v>
      </c>
      <c r="B4">
        <v>16.469602584838867</v>
      </c>
      <c r="C4">
        <v>26.545589065551798</v>
      </c>
      <c r="D4">
        <f>C4-B4</f>
        <v>10.075986480712931</v>
      </c>
      <c r="F4">
        <f>D4-$E$2</f>
        <v>-0.18402551015213575</v>
      </c>
      <c r="G4">
        <f>2^-F4</f>
        <v>1.1360493525632256</v>
      </c>
      <c r="L4" t="s">
        <v>7</v>
      </c>
      <c r="M4">
        <v>0.26756615678852946</v>
      </c>
      <c r="N4">
        <v>0.39086983248170398</v>
      </c>
    </row>
    <row r="5" spans="1:14" x14ac:dyDescent="0.35">
      <c r="A5" t="s">
        <v>37</v>
      </c>
      <c r="B5">
        <v>13.823577880859375</v>
      </c>
      <c r="C5">
        <v>25.209405899047852</v>
      </c>
      <c r="D5">
        <f t="shared" ref="D5:D10" si="0">C5-B5</f>
        <v>11.385828018188477</v>
      </c>
      <c r="E5">
        <f>AVERAGE(D5:D7)</f>
        <v>10.761720657348638</v>
      </c>
      <c r="F5">
        <f t="shared" ref="F5:F10" si="1">D5-$E$2</f>
        <v>1.1258160273234097</v>
      </c>
      <c r="G5">
        <f t="shared" ref="G5:G10" si="2">2^-F5</f>
        <v>0.45824275379307294</v>
      </c>
      <c r="H5">
        <f>AVERAGE(G5:G7)</f>
        <v>0.73788310776229393</v>
      </c>
      <c r="I5">
        <f>STDEV(G5:G7)/SQRT(3)</f>
        <v>0.1416649644896753</v>
      </c>
      <c r="M5">
        <v>0.1416649644896753</v>
      </c>
      <c r="N5">
        <v>6.8722234253850073E-2</v>
      </c>
    </row>
    <row r="6" spans="1:14" x14ac:dyDescent="0.35">
      <c r="A6" t="s">
        <v>41</v>
      </c>
      <c r="B6">
        <v>14.139713287353516</v>
      </c>
      <c r="C6">
        <v>24.524459838867202</v>
      </c>
      <c r="D6">
        <f t="shared" si="0"/>
        <v>10.384746551513686</v>
      </c>
      <c r="F6">
        <f t="shared" si="1"/>
        <v>0.12473456064861921</v>
      </c>
      <c r="G6">
        <f t="shared" si="2"/>
        <v>0.91717277696000055</v>
      </c>
      <c r="M6">
        <v>5.1035917622574291E-2</v>
      </c>
      <c r="N6">
        <v>7.8823970838543853E-2</v>
      </c>
    </row>
    <row r="7" spans="1:14" x14ac:dyDescent="0.35">
      <c r="A7" t="s">
        <v>39</v>
      </c>
      <c r="B7">
        <v>14.040231704711914</v>
      </c>
      <c r="C7">
        <v>24.554819107055664</v>
      </c>
      <c r="D7">
        <f t="shared" si="0"/>
        <v>10.51458740234375</v>
      </c>
      <c r="F7">
        <f t="shared" si="1"/>
        <v>0.25457541147868312</v>
      </c>
      <c r="G7">
        <f t="shared" si="2"/>
        <v>0.83823379253380825</v>
      </c>
      <c r="L7" t="s">
        <v>10</v>
      </c>
      <c r="M7">
        <v>3.5000000000000003E-2</v>
      </c>
      <c r="N7">
        <v>0.04</v>
      </c>
    </row>
    <row r="8" spans="1:14" x14ac:dyDescent="0.35">
      <c r="A8" t="s">
        <v>43</v>
      </c>
      <c r="B8">
        <v>13.548450469970703</v>
      </c>
      <c r="C8">
        <v>24.692899703979492</v>
      </c>
      <c r="D8">
        <f t="shared" si="0"/>
        <v>11.144449234008789</v>
      </c>
      <c r="E8">
        <f>AVERAGE(D8:D10)</f>
        <v>11.672170956929513</v>
      </c>
      <c r="F8">
        <f t="shared" si="1"/>
        <v>0.88443724314372218</v>
      </c>
      <c r="G8">
        <f t="shared" si="2"/>
        <v>0.54169878380415304</v>
      </c>
      <c r="H8">
        <f>AVERAGE(G8:G10)</f>
        <v>0.39086983248170398</v>
      </c>
      <c r="I8">
        <f>STDEV(G8:G10)/SQRT(3)</f>
        <v>7.8823970838543853E-2</v>
      </c>
    </row>
    <row r="9" spans="1:14" x14ac:dyDescent="0.35">
      <c r="A9" t="s">
        <v>45</v>
      </c>
      <c r="B9">
        <v>14.281124114990234</v>
      </c>
      <c r="C9">
        <v>26.399776458740199</v>
      </c>
      <c r="D9">
        <f t="shared" si="0"/>
        <v>12.118652343749964</v>
      </c>
      <c r="F9">
        <f t="shared" si="1"/>
        <v>1.8586403528848976</v>
      </c>
      <c r="G9">
        <f t="shared" si="2"/>
        <v>0.27573601998696046</v>
      </c>
    </row>
    <row r="10" spans="1:14" x14ac:dyDescent="0.35">
      <c r="A10" t="s">
        <v>47</v>
      </c>
      <c r="B10">
        <v>14.041422843933105</v>
      </c>
      <c r="C10">
        <v>25.794834136962891</v>
      </c>
      <c r="D10">
        <f t="shared" si="0"/>
        <v>11.753411293029785</v>
      </c>
      <c r="F10">
        <f t="shared" si="1"/>
        <v>1.4933993021647183</v>
      </c>
      <c r="G10">
        <f t="shared" si="2"/>
        <v>0.35517469365399862</v>
      </c>
    </row>
    <row r="11" spans="1:14" x14ac:dyDescent="0.35">
      <c r="A11" t="s">
        <v>49</v>
      </c>
      <c r="B11">
        <v>13.380766868591309</v>
      </c>
      <c r="C11">
        <v>25.933145523071289</v>
      </c>
      <c r="D11">
        <f>C11-B11</f>
        <v>12.55237865447998</v>
      </c>
      <c r="E11">
        <f>AVERAGE(D11:D13)</f>
        <v>12.210895538330071</v>
      </c>
      <c r="F11">
        <f>D11-$E$2</f>
        <v>2.2923666636149136</v>
      </c>
      <c r="G11">
        <f>2^-F11</f>
        <v>0.20414035853394835</v>
      </c>
      <c r="H11">
        <f>AVERAGE(G11:G13)</f>
        <v>0.26756615678852946</v>
      </c>
      <c r="I11">
        <f>STDEV(G11:G13)/SQRT(3)</f>
        <v>5.1035917622574291E-2</v>
      </c>
    </row>
    <row r="12" spans="1:14" x14ac:dyDescent="0.35">
      <c r="A12" t="s">
        <v>51</v>
      </c>
      <c r="B12">
        <v>13.632070541381836</v>
      </c>
      <c r="C12">
        <v>25.332195281982401</v>
      </c>
      <c r="D12">
        <f>C12-B12</f>
        <v>11.700124740600565</v>
      </c>
      <c r="F12">
        <f>D12-$E$2</f>
        <v>1.4401127497354977</v>
      </c>
      <c r="G12">
        <f>2^-F12</f>
        <v>0.3685385011169004</v>
      </c>
    </row>
    <row r="13" spans="1:14" x14ac:dyDescent="0.35">
      <c r="A13" t="s">
        <v>53</v>
      </c>
      <c r="B13">
        <v>12.59397029876709</v>
      </c>
      <c r="C13">
        <v>24.974153518676758</v>
      </c>
      <c r="D13">
        <f>C13-B13</f>
        <v>12.380183219909668</v>
      </c>
      <c r="F13">
        <f>D13-$E$2</f>
        <v>2.1201712290446011</v>
      </c>
      <c r="G13">
        <f>2^-F13</f>
        <v>0.2300196107147395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5A6F6-6816-4DD1-88C1-670BB3FC3E52}">
  <dimension ref="A1:N13"/>
  <sheetViews>
    <sheetView workbookViewId="0">
      <selection activeCell="A2" sqref="A2:A13"/>
    </sheetView>
  </sheetViews>
  <sheetFormatPr defaultRowHeight="14.15" x14ac:dyDescent="0.35"/>
  <sheetData>
    <row r="1" spans="1:14" x14ac:dyDescent="0.35">
      <c r="A1" t="s">
        <v>0</v>
      </c>
      <c r="B1" t="s">
        <v>1</v>
      </c>
      <c r="C1" s="1" t="s">
        <v>24</v>
      </c>
      <c r="D1" t="s">
        <v>3</v>
      </c>
      <c r="E1" t="s">
        <v>55</v>
      </c>
      <c r="F1" t="s">
        <v>4</v>
      </c>
      <c r="G1" t="s">
        <v>5</v>
      </c>
      <c r="H1" t="s">
        <v>55</v>
      </c>
      <c r="I1" t="s">
        <v>57</v>
      </c>
    </row>
    <row r="2" spans="1:14" x14ac:dyDescent="0.35">
      <c r="A2" t="s">
        <v>31</v>
      </c>
      <c r="B2">
        <v>13.846097946166992</v>
      </c>
      <c r="C2">
        <v>26.751248931884799</v>
      </c>
      <c r="D2">
        <f>C2-B2</f>
        <v>12.905150985717807</v>
      </c>
      <c r="E2">
        <f>AVERAGE(D2:D4)</f>
        <v>12.385795783996599</v>
      </c>
      <c r="F2">
        <f>D2-$E$2</f>
        <v>0.51935520172120775</v>
      </c>
      <c r="G2">
        <f>2^-F2</f>
        <v>0.69768358628061189</v>
      </c>
      <c r="H2">
        <f>AVERAGE(G2:G4)</f>
        <v>1.043227646670287</v>
      </c>
      <c r="I2">
        <f>STDEV(G2:G4)/SQRT(3)</f>
        <v>0.21204656586793477</v>
      </c>
      <c r="M2" t="s">
        <v>27</v>
      </c>
      <c r="N2" t="s">
        <v>9</v>
      </c>
    </row>
    <row r="3" spans="1:14" x14ac:dyDescent="0.35">
      <c r="A3" t="s">
        <v>33</v>
      </c>
      <c r="B3">
        <v>14.062792778015137</v>
      </c>
      <c r="C3">
        <v>26.444171905517599</v>
      </c>
      <c r="D3">
        <f>C3-B3</f>
        <v>12.381379127502463</v>
      </c>
      <c r="F3">
        <f>D3-$E$2</f>
        <v>-4.4166564941363617E-3</v>
      </c>
      <c r="G3">
        <f>2^-F3</f>
        <v>1.0030660838455745</v>
      </c>
      <c r="L3" t="s">
        <v>6</v>
      </c>
      <c r="M3">
        <v>0.94487763384270396</v>
      </c>
      <c r="N3">
        <v>1.043227646670287</v>
      </c>
    </row>
    <row r="4" spans="1:14" x14ac:dyDescent="0.35">
      <c r="A4" t="s">
        <v>35</v>
      </c>
      <c r="B4">
        <v>16.469602584838867</v>
      </c>
      <c r="C4">
        <v>28.340459823608398</v>
      </c>
      <c r="D4">
        <f>C4-B4</f>
        <v>11.870857238769531</v>
      </c>
      <c r="F4">
        <f>D4-$E$2</f>
        <v>-0.51493854522706783</v>
      </c>
      <c r="G4">
        <f>2^-F4</f>
        <v>1.4289332698846746</v>
      </c>
      <c r="L4" t="s">
        <v>7</v>
      </c>
      <c r="M4">
        <v>0.25735063289115961</v>
      </c>
      <c r="N4">
        <v>0.17417491959740475</v>
      </c>
    </row>
    <row r="5" spans="1:14" x14ac:dyDescent="0.35">
      <c r="A5" t="s">
        <v>37</v>
      </c>
      <c r="B5">
        <v>13.823577880859375</v>
      </c>
      <c r="C5">
        <v>27.064571380615199</v>
      </c>
      <c r="D5">
        <f t="shared" ref="D5:D10" si="0">C5-B5</f>
        <v>13.240993499755824</v>
      </c>
      <c r="E5">
        <f>AVERAGE(D5:D7)</f>
        <v>12.549558385213203</v>
      </c>
      <c r="F5">
        <f t="shared" ref="F5:F10" si="1">D5-$E$2</f>
        <v>0.85519771575922476</v>
      </c>
      <c r="G5">
        <f t="shared" ref="G5:G10" si="2">2^-F5</f>
        <v>0.55278956380326905</v>
      </c>
      <c r="H5">
        <f>AVERAGE(G5:G7)</f>
        <v>0.94487763384270396</v>
      </c>
      <c r="I5">
        <f>STDEV(G5:G7)/SQRT(3)</f>
        <v>0.20824117479645146</v>
      </c>
      <c r="M5">
        <v>0.20824117479645146</v>
      </c>
      <c r="N5">
        <v>0.21204656586793477</v>
      </c>
    </row>
    <row r="6" spans="1:14" x14ac:dyDescent="0.35">
      <c r="A6" t="s">
        <v>41</v>
      </c>
      <c r="B6">
        <v>14.139713287353516</v>
      </c>
      <c r="C6">
        <v>26.497939300537102</v>
      </c>
      <c r="D6">
        <f t="shared" si="0"/>
        <v>12.358226013183586</v>
      </c>
      <c r="F6">
        <f t="shared" si="1"/>
        <v>-2.756977081301315E-2</v>
      </c>
      <c r="G6">
        <f t="shared" si="2"/>
        <v>1.0192936719152461</v>
      </c>
      <c r="M6">
        <v>3.9222834860502077E-2</v>
      </c>
      <c r="N6">
        <v>2.7081624759981281E-2</v>
      </c>
    </row>
    <row r="7" spans="1:14" x14ac:dyDescent="0.35">
      <c r="A7" t="s">
        <v>39</v>
      </c>
      <c r="B7">
        <v>14.040231704711914</v>
      </c>
      <c r="C7">
        <v>26.089687347412109</v>
      </c>
      <c r="D7">
        <f t="shared" si="0"/>
        <v>12.049455642700195</v>
      </c>
      <c r="F7">
        <f t="shared" si="1"/>
        <v>-0.33634014129640377</v>
      </c>
      <c r="G7">
        <f t="shared" si="2"/>
        <v>1.2625496658095969</v>
      </c>
      <c r="L7" t="s">
        <v>10</v>
      </c>
      <c r="M7">
        <v>3.2000000000000001E-2</v>
      </c>
      <c r="N7">
        <v>1.4999999999999999E-2</v>
      </c>
    </row>
    <row r="8" spans="1:14" x14ac:dyDescent="0.35">
      <c r="A8" t="s">
        <v>43</v>
      </c>
      <c r="B8">
        <v>13.548450469970703</v>
      </c>
      <c r="C8">
        <v>28.9899997711182</v>
      </c>
      <c r="D8">
        <f t="shared" si="0"/>
        <v>15.441549301147496</v>
      </c>
      <c r="E8">
        <f>AVERAGE(D8:D10)</f>
        <v>14.947146415710465</v>
      </c>
      <c r="F8">
        <f t="shared" si="1"/>
        <v>3.0557535171508974</v>
      </c>
      <c r="G8">
        <f t="shared" si="2"/>
        <v>0.12026147661803988</v>
      </c>
      <c r="H8">
        <f>AVERAGE(G8:G10)</f>
        <v>0.17417491959740475</v>
      </c>
      <c r="I8">
        <f>STDEV(G8:G10)/SQRT(3)</f>
        <v>2.7081624759981281E-2</v>
      </c>
    </row>
    <row r="9" spans="1:14" x14ac:dyDescent="0.35">
      <c r="A9" t="s">
        <v>45</v>
      </c>
      <c r="B9">
        <v>14.281124114990234</v>
      </c>
      <c r="C9">
        <v>29.013351440429702</v>
      </c>
      <c r="D9">
        <f t="shared" si="0"/>
        <v>14.732227325439467</v>
      </c>
      <c r="F9">
        <f t="shared" si="1"/>
        <v>2.3464315414428683</v>
      </c>
      <c r="G9">
        <f t="shared" si="2"/>
        <v>0.19663178570003614</v>
      </c>
    </row>
    <row r="10" spans="1:14" x14ac:dyDescent="0.35">
      <c r="A10" t="s">
        <v>47</v>
      </c>
      <c r="B10">
        <v>14.041422843933105</v>
      </c>
      <c r="C10">
        <v>28.709085464477539</v>
      </c>
      <c r="D10">
        <f t="shared" si="0"/>
        <v>14.667662620544434</v>
      </c>
      <c r="F10">
        <f t="shared" si="1"/>
        <v>2.2818668365478345</v>
      </c>
      <c r="G10">
        <f t="shared" si="2"/>
        <v>0.20563149647413825</v>
      </c>
    </row>
    <row r="11" spans="1:14" x14ac:dyDescent="0.35">
      <c r="A11" t="s">
        <v>49</v>
      </c>
      <c r="B11">
        <v>13.380766868591309</v>
      </c>
      <c r="C11">
        <v>27.989295959472656</v>
      </c>
      <c r="D11">
        <f>C11-B11</f>
        <v>14.608529090881348</v>
      </c>
      <c r="E11">
        <f>AVERAGE(D11:D13)</f>
        <v>14.375134785970053</v>
      </c>
      <c r="F11">
        <f>D11-$E$2</f>
        <v>2.2227333068847486</v>
      </c>
      <c r="G11">
        <f>2^-F11</f>
        <v>0.21423508801202867</v>
      </c>
      <c r="H11">
        <f>AVERAGE(G11:G13)</f>
        <v>0.25735063289115961</v>
      </c>
      <c r="I11">
        <f>STDEV(G11:G13)/SQRT(3)</f>
        <v>3.9222834860502077E-2</v>
      </c>
    </row>
    <row r="12" spans="1:14" x14ac:dyDescent="0.35">
      <c r="A12" t="s">
        <v>51</v>
      </c>
      <c r="B12">
        <v>13.632070541381836</v>
      </c>
      <c r="C12">
        <v>27.592781066894531</v>
      </c>
      <c r="D12">
        <f>C12-B12</f>
        <v>13.960710525512695</v>
      </c>
      <c r="F12">
        <f>D12-$E$2</f>
        <v>1.5749147415160962</v>
      </c>
      <c r="G12">
        <f>2^-F12</f>
        <v>0.33566296167481408</v>
      </c>
    </row>
    <row r="13" spans="1:14" x14ac:dyDescent="0.35">
      <c r="A13" t="s">
        <v>53</v>
      </c>
      <c r="B13">
        <v>12.59397029876709</v>
      </c>
      <c r="C13">
        <v>27.150135040283203</v>
      </c>
      <c r="D13">
        <f>C13-B13</f>
        <v>14.556164741516113</v>
      </c>
      <c r="F13">
        <f>D13-$E$2</f>
        <v>2.1703689575195142</v>
      </c>
      <c r="G13">
        <f>2^-F13</f>
        <v>0.2221538489866360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F4CDD-BCAD-4F31-9599-743ABA99B6F3}">
  <dimension ref="A1:N13"/>
  <sheetViews>
    <sheetView workbookViewId="0">
      <selection activeCell="A2" sqref="A2:A13"/>
    </sheetView>
  </sheetViews>
  <sheetFormatPr defaultRowHeight="14.15" x14ac:dyDescent="0.35"/>
  <sheetData>
    <row r="1" spans="1:14" x14ac:dyDescent="0.35">
      <c r="A1" t="s">
        <v>0</v>
      </c>
      <c r="B1" t="s">
        <v>1</v>
      </c>
      <c r="C1" s="1" t="s">
        <v>25</v>
      </c>
      <c r="D1" t="s">
        <v>3</v>
      </c>
      <c r="E1" t="s">
        <v>55</v>
      </c>
      <c r="F1" t="s">
        <v>4</v>
      </c>
      <c r="G1" t="s">
        <v>5</v>
      </c>
      <c r="H1" t="s">
        <v>55</v>
      </c>
      <c r="I1" t="s">
        <v>57</v>
      </c>
    </row>
    <row r="2" spans="1:14" x14ac:dyDescent="0.35">
      <c r="A2" t="s">
        <v>31</v>
      </c>
      <c r="B2">
        <v>13.846097946166992</v>
      </c>
      <c r="C2">
        <v>25.309125900268555</v>
      </c>
      <c r="D2">
        <f>C2-B2</f>
        <v>11.463027954101563</v>
      </c>
      <c r="E2">
        <f>AVERAGE(D2:D4)</f>
        <v>11.291343371073387</v>
      </c>
      <c r="F2">
        <f>D2-$E$2</f>
        <v>0.17168458302817591</v>
      </c>
      <c r="G2">
        <f>2^-F2</f>
        <v>0.88780541729276952</v>
      </c>
      <c r="H2">
        <f>AVERAGE(G2:G4)</f>
        <v>1.0057201070685504</v>
      </c>
      <c r="I2">
        <f>STDEV(G2:G4)/SQRT(3)</f>
        <v>7.6579022426543436E-2</v>
      </c>
    </row>
    <row r="3" spans="1:14" x14ac:dyDescent="0.35">
      <c r="A3" t="s">
        <v>33</v>
      </c>
      <c r="B3">
        <v>14.062792778015137</v>
      </c>
      <c r="C3">
        <v>25.383237838745099</v>
      </c>
      <c r="D3">
        <f>C3-B3</f>
        <v>11.320445060729963</v>
      </c>
      <c r="F3">
        <f>D3-$E$2</f>
        <v>2.9101689656576113E-2</v>
      </c>
      <c r="G3">
        <f>2^-F3</f>
        <v>0.9800303345883562</v>
      </c>
      <c r="M3" t="s">
        <v>27</v>
      </c>
      <c r="N3" t="s">
        <v>9</v>
      </c>
    </row>
    <row r="4" spans="1:14" x14ac:dyDescent="0.35">
      <c r="A4" t="s">
        <v>35</v>
      </c>
      <c r="B4">
        <v>16.469602584838867</v>
      </c>
      <c r="C4">
        <v>27.5601596832275</v>
      </c>
      <c r="D4">
        <f>C4-B4</f>
        <v>11.090557098388633</v>
      </c>
      <c r="F4">
        <f>D4-$E$2</f>
        <v>-0.2007862726847538</v>
      </c>
      <c r="G4">
        <f>2^-F4</f>
        <v>1.1493245693245253</v>
      </c>
      <c r="L4" t="s">
        <v>6</v>
      </c>
      <c r="M4">
        <v>0.87013329654595128</v>
      </c>
      <c r="N4">
        <v>1.0057201070685504</v>
      </c>
    </row>
    <row r="5" spans="1:14" x14ac:dyDescent="0.35">
      <c r="A5" t="s">
        <v>37</v>
      </c>
      <c r="B5">
        <v>13.823577880859375</v>
      </c>
      <c r="C5">
        <v>25.977307128906201</v>
      </c>
      <c r="D5">
        <f t="shared" ref="D5:D10" si="0">C5-B5</f>
        <v>12.153729248046826</v>
      </c>
      <c r="E5">
        <f>AVERAGE(D5:D7)</f>
        <v>11.553056971232065</v>
      </c>
      <c r="F5">
        <f t="shared" ref="F5:F10" si="1">D5-$E$2</f>
        <v>0.86238587697343938</v>
      </c>
      <c r="G5">
        <f t="shared" ref="G5:G10" si="2">2^-F5</f>
        <v>0.55004216548343643</v>
      </c>
      <c r="H5">
        <f>AVERAGE(G5:G7)</f>
        <v>0.87013329654595128</v>
      </c>
      <c r="I5">
        <f>STDEV(G5:G7)/SQRT(3)</f>
        <v>0.16644390220809069</v>
      </c>
      <c r="L5" t="s">
        <v>7</v>
      </c>
      <c r="M5">
        <v>0.14216559788904445</v>
      </c>
      <c r="N5">
        <v>0.48128231756552459</v>
      </c>
    </row>
    <row r="6" spans="1:14" x14ac:dyDescent="0.35">
      <c r="A6" t="s">
        <v>41</v>
      </c>
      <c r="B6">
        <v>14.139713287353516</v>
      </c>
      <c r="C6">
        <v>25.503517150878899</v>
      </c>
      <c r="D6">
        <f t="shared" si="0"/>
        <v>11.363803863525384</v>
      </c>
      <c r="F6">
        <f t="shared" si="1"/>
        <v>7.2460492451996927E-2</v>
      </c>
      <c r="G6">
        <f t="shared" si="2"/>
        <v>0.95101467441568432</v>
      </c>
      <c r="M6">
        <v>0.16644390220809069</v>
      </c>
      <c r="N6">
        <v>7.6579022426543436E-2</v>
      </c>
    </row>
    <row r="7" spans="1:14" x14ac:dyDescent="0.35">
      <c r="A7" t="s">
        <v>39</v>
      </c>
      <c r="B7">
        <v>14.040231704711914</v>
      </c>
      <c r="C7">
        <v>25.181869506835898</v>
      </c>
      <c r="D7">
        <f t="shared" si="0"/>
        <v>11.141637802123984</v>
      </c>
      <c r="F7">
        <f t="shared" si="1"/>
        <v>-0.14970556894940223</v>
      </c>
      <c r="G7">
        <f t="shared" si="2"/>
        <v>1.1093430497387331</v>
      </c>
      <c r="M7">
        <v>1.1418540586940938E-2</v>
      </c>
      <c r="N7">
        <v>0.13884343266943486</v>
      </c>
    </row>
    <row r="8" spans="1:14" x14ac:dyDescent="0.35">
      <c r="A8" t="s">
        <v>43</v>
      </c>
      <c r="B8">
        <v>13.548450469970703</v>
      </c>
      <c r="C8">
        <v>26.3353672027588</v>
      </c>
      <c r="D8">
        <f t="shared" si="0"/>
        <v>12.786916732788097</v>
      </c>
      <c r="E8">
        <f>AVERAGE(D8:D10)</f>
        <v>12.455018679300929</v>
      </c>
      <c r="F8">
        <f t="shared" si="1"/>
        <v>1.49557336171471</v>
      </c>
      <c r="G8">
        <f t="shared" si="2"/>
        <v>0.35463986862442665</v>
      </c>
      <c r="H8">
        <f>AVERAGE(G8:G10)</f>
        <v>0.48128231756552459</v>
      </c>
      <c r="I8">
        <f>STDEV(G8:G10)/SQRT(3)</f>
        <v>0.13884343266943486</v>
      </c>
      <c r="L8" t="s">
        <v>10</v>
      </c>
      <c r="M8">
        <v>1.4999999999999999E-2</v>
      </c>
      <c r="N8">
        <v>0.03</v>
      </c>
    </row>
    <row r="9" spans="1:14" x14ac:dyDescent="0.35">
      <c r="A9" t="s">
        <v>45</v>
      </c>
      <c r="B9">
        <v>14.281124114990234</v>
      </c>
      <c r="C9">
        <v>27.1693725585937</v>
      </c>
      <c r="D9">
        <f t="shared" si="0"/>
        <v>12.888248443603466</v>
      </c>
      <c r="F9">
        <f t="shared" si="1"/>
        <v>1.5969050725300793</v>
      </c>
      <c r="G9">
        <f t="shared" si="2"/>
        <v>0.33058540266245251</v>
      </c>
    </row>
    <row r="10" spans="1:14" x14ac:dyDescent="0.35">
      <c r="A10" t="s">
        <v>47</v>
      </c>
      <c r="B10">
        <v>14.041422843933105</v>
      </c>
      <c r="C10">
        <v>25.731313705444336</v>
      </c>
      <c r="D10">
        <f t="shared" si="0"/>
        <v>11.68989086151123</v>
      </c>
      <c r="F10">
        <f t="shared" si="1"/>
        <v>0.39854749043784388</v>
      </c>
      <c r="G10">
        <f t="shared" si="2"/>
        <v>0.75862168140969466</v>
      </c>
    </row>
    <row r="11" spans="1:14" x14ac:dyDescent="0.35">
      <c r="A11" t="s">
        <v>49</v>
      </c>
      <c r="B11">
        <v>13.380766868591309</v>
      </c>
      <c r="C11">
        <v>27.321191787719727</v>
      </c>
      <c r="D11">
        <f>C11-B11</f>
        <v>13.940424919128418</v>
      </c>
      <c r="E11">
        <f>AVERAGE(D11:D13)</f>
        <v>14.115372339884436</v>
      </c>
      <c r="F11">
        <f>D11-$E$2</f>
        <v>2.6490815480550314</v>
      </c>
      <c r="G11">
        <f>2^-F11</f>
        <v>0.15942153743390847</v>
      </c>
      <c r="H11">
        <f>AVERAGE(G11:G13)</f>
        <v>0.14216559788904445</v>
      </c>
      <c r="I11">
        <f>STDEV(G11:G13)/SQRT(3)</f>
        <v>1.1418540586940938E-2</v>
      </c>
    </row>
    <row r="12" spans="1:14" x14ac:dyDescent="0.35">
      <c r="A12" t="s">
        <v>51</v>
      </c>
      <c r="B12">
        <v>13.632070541381836</v>
      </c>
      <c r="C12">
        <v>27.694517135620117</v>
      </c>
      <c r="D12">
        <f>C12-B12</f>
        <v>14.062446594238281</v>
      </c>
      <c r="F12">
        <f>D12-$E$2</f>
        <v>2.7711032231648947</v>
      </c>
      <c r="G12">
        <f>2^-F12</f>
        <v>0.14649230372910285</v>
      </c>
    </row>
    <row r="13" spans="1:14" x14ac:dyDescent="0.35">
      <c r="A13" t="s">
        <v>53</v>
      </c>
      <c r="B13">
        <v>12.59397029876709</v>
      </c>
      <c r="C13">
        <v>26.9372158050537</v>
      </c>
      <c r="D13">
        <f>C13-B13</f>
        <v>14.34324550628661</v>
      </c>
      <c r="F13">
        <f>D13-$E$2</f>
        <v>3.0519021352132238</v>
      </c>
      <c r="G13">
        <f>2^-F13</f>
        <v>0.1205829525041219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E377B-C975-446E-BB0C-7DADAFDCFFFF}">
  <dimension ref="A1:N13"/>
  <sheetViews>
    <sheetView workbookViewId="0">
      <selection activeCell="A2" sqref="A2:A13"/>
    </sheetView>
  </sheetViews>
  <sheetFormatPr defaultRowHeight="14.15" x14ac:dyDescent="0.35"/>
  <sheetData>
    <row r="1" spans="1:14" x14ac:dyDescent="0.35">
      <c r="A1" t="s">
        <v>0</v>
      </c>
      <c r="B1" t="s">
        <v>1</v>
      </c>
      <c r="C1" s="1" t="s">
        <v>26</v>
      </c>
      <c r="D1" t="s">
        <v>3</v>
      </c>
      <c r="E1" t="s">
        <v>55</v>
      </c>
      <c r="F1" t="s">
        <v>4</v>
      </c>
      <c r="G1" t="s">
        <v>5</v>
      </c>
      <c r="H1" t="s">
        <v>55</v>
      </c>
      <c r="I1" t="s">
        <v>57</v>
      </c>
    </row>
    <row r="2" spans="1:14" x14ac:dyDescent="0.35">
      <c r="A2" t="s">
        <v>31</v>
      </c>
      <c r="B2">
        <v>13.846097946166992</v>
      </c>
      <c r="C2">
        <v>27.132463455200195</v>
      </c>
      <c r="D2">
        <f>C2-B2</f>
        <v>13.286365509033203</v>
      </c>
      <c r="E2">
        <f>AVERAGE(D2:D4)</f>
        <v>13.294543266296374</v>
      </c>
      <c r="F2">
        <f>D2-$E$2</f>
        <v>-8.1777572631711593E-3</v>
      </c>
      <c r="G2">
        <f>2^-F2</f>
        <v>1.0056844851073032</v>
      </c>
      <c r="H2">
        <f>AVERAGE(G2:G4)</f>
        <v>1.0004622693876308</v>
      </c>
      <c r="I2">
        <f>STDEV(G2:G4)/SQRT(3)</f>
        <v>2.144565688842975E-2</v>
      </c>
      <c r="M2" t="s">
        <v>27</v>
      </c>
      <c r="N2" t="s">
        <v>9</v>
      </c>
    </row>
    <row r="3" spans="1:14" x14ac:dyDescent="0.35">
      <c r="A3" t="s">
        <v>33</v>
      </c>
      <c r="B3">
        <v>14.062792778015137</v>
      </c>
      <c r="C3">
        <v>27.3080959320068</v>
      </c>
      <c r="D3">
        <f>C3-B3</f>
        <v>13.245303153991664</v>
      </c>
      <c r="F3">
        <f>D3-$E$2</f>
        <v>-4.9240112304710593E-2</v>
      </c>
      <c r="G3">
        <f>2^-F3</f>
        <v>1.0347197788786209</v>
      </c>
      <c r="L3" t="s">
        <v>6</v>
      </c>
      <c r="M3">
        <v>1.5498956904447867</v>
      </c>
      <c r="N3">
        <v>1.0004622693876308</v>
      </c>
    </row>
    <row r="4" spans="1:14" x14ac:dyDescent="0.35">
      <c r="A4" t="s">
        <v>35</v>
      </c>
      <c r="B4">
        <v>16.469602584838867</v>
      </c>
      <c r="C4">
        <v>29.821563720703125</v>
      </c>
      <c r="D4">
        <f>C4-B4</f>
        <v>13.351961135864258</v>
      </c>
      <c r="F4">
        <f>D4-$E$2</f>
        <v>5.7417869567883528E-2</v>
      </c>
      <c r="G4">
        <f>2^-F4</f>
        <v>0.96098254417696782</v>
      </c>
      <c r="L4" t="s">
        <v>7</v>
      </c>
      <c r="M4">
        <v>1.3812651390897368</v>
      </c>
      <c r="N4">
        <v>0.52441005597529278</v>
      </c>
    </row>
    <row r="5" spans="1:14" x14ac:dyDescent="0.35">
      <c r="A5" t="s">
        <v>37</v>
      </c>
      <c r="B5">
        <v>13.823577880859375</v>
      </c>
      <c r="C5">
        <v>26.415576934814499</v>
      </c>
      <c r="D5">
        <f t="shared" ref="D5:D10" si="0">C5-B5</f>
        <v>12.591999053955124</v>
      </c>
      <c r="E5">
        <f>AVERAGE(D5:D7)</f>
        <v>12.667208989461265</v>
      </c>
      <c r="F5">
        <f t="shared" ref="F5:F10" si="1">D5-$E$2</f>
        <v>-0.70254421234124997</v>
      </c>
      <c r="G5">
        <f t="shared" ref="G5:G10" si="2">2^-F5</f>
        <v>1.6273721566001911</v>
      </c>
      <c r="H5">
        <f>AVERAGE(G5:G7)</f>
        <v>1.5498956904447867</v>
      </c>
      <c r="I5">
        <f>STDEV(G5:G7)/SQRT(3)</f>
        <v>8.7903600306490193E-2</v>
      </c>
      <c r="M5">
        <v>8.7903600306490193E-2</v>
      </c>
      <c r="N5">
        <v>2.144565688842975E-2</v>
      </c>
    </row>
    <row r="6" spans="1:14" x14ac:dyDescent="0.35">
      <c r="A6" t="s">
        <v>41</v>
      </c>
      <c r="B6">
        <v>14.139713287353516</v>
      </c>
      <c r="C6">
        <v>26.975364685058601</v>
      </c>
      <c r="D6">
        <f t="shared" si="0"/>
        <v>12.835651397705085</v>
      </c>
      <c r="F6">
        <f t="shared" si="1"/>
        <v>-0.45889186859128905</v>
      </c>
      <c r="G6">
        <f t="shared" si="2"/>
        <v>1.3744856726615995</v>
      </c>
      <c r="M6">
        <v>0.10627190119553132</v>
      </c>
      <c r="N6">
        <v>0.1033790135933452</v>
      </c>
    </row>
    <row r="7" spans="1:14" x14ac:dyDescent="0.35">
      <c r="A7" t="s">
        <v>39</v>
      </c>
      <c r="B7">
        <v>14.040231704711914</v>
      </c>
      <c r="C7">
        <v>26.614208221435501</v>
      </c>
      <c r="D7">
        <f t="shared" si="0"/>
        <v>12.573976516723587</v>
      </c>
      <c r="F7">
        <f t="shared" si="1"/>
        <v>-0.72056674957278766</v>
      </c>
      <c r="G7">
        <f t="shared" si="2"/>
        <v>1.6478292420725691</v>
      </c>
      <c r="L7" t="s">
        <v>10</v>
      </c>
      <c r="N7">
        <v>4.2000000000000003E-2</v>
      </c>
    </row>
    <row r="8" spans="1:14" x14ac:dyDescent="0.35">
      <c r="A8" t="s">
        <v>43</v>
      </c>
      <c r="B8">
        <v>13.548450469970703</v>
      </c>
      <c r="C8">
        <v>28.156888961791992</v>
      </c>
      <c r="D8">
        <f t="shared" si="0"/>
        <v>14.608438491821289</v>
      </c>
      <c r="E8">
        <f>AVERAGE(D8:D10)</f>
        <v>14.277550697326646</v>
      </c>
      <c r="F8">
        <f t="shared" si="1"/>
        <v>1.3138952255249148</v>
      </c>
      <c r="G8">
        <f t="shared" si="2"/>
        <v>0.40223339626150584</v>
      </c>
      <c r="H8">
        <f>AVERAGE(G8:G10)</f>
        <v>0.52441005597529278</v>
      </c>
      <c r="I8">
        <f>STDEV(G8:G10)/SQRT(3)</f>
        <v>0.1033790135933452</v>
      </c>
    </row>
    <row r="9" spans="1:14" x14ac:dyDescent="0.35">
      <c r="A9" t="s">
        <v>45</v>
      </c>
      <c r="B9">
        <v>14.281124114990234</v>
      </c>
      <c r="C9">
        <v>28.756664276123001</v>
      </c>
      <c r="D9">
        <f t="shared" si="0"/>
        <v>14.475540161132766</v>
      </c>
      <c r="F9">
        <f t="shared" si="1"/>
        <v>1.180996894836392</v>
      </c>
      <c r="G9">
        <f t="shared" si="2"/>
        <v>0.44104663187784554</v>
      </c>
    </row>
    <row r="10" spans="1:14" x14ac:dyDescent="0.35">
      <c r="A10" t="s">
        <v>47</v>
      </c>
      <c r="B10">
        <v>14.041422843933105</v>
      </c>
      <c r="C10">
        <v>27.790096282958984</v>
      </c>
      <c r="D10">
        <f t="shared" si="0"/>
        <v>13.748673439025879</v>
      </c>
      <c r="F10">
        <f t="shared" si="1"/>
        <v>0.45413017272950462</v>
      </c>
      <c r="G10">
        <f t="shared" si="2"/>
        <v>0.72995013978652679</v>
      </c>
    </row>
    <row r="11" spans="1:14" x14ac:dyDescent="0.35">
      <c r="A11" t="s">
        <v>49</v>
      </c>
      <c r="B11">
        <v>13.380766868591309</v>
      </c>
      <c r="C11">
        <v>26.0924072265625</v>
      </c>
      <c r="D11">
        <f>C11-B11</f>
        <v>12.711640357971191</v>
      </c>
      <c r="E11">
        <f>AVERAGE(D11:D13)</f>
        <v>12.83760935465496</v>
      </c>
      <c r="F11">
        <f>D11-$E$2</f>
        <v>-0.58290290832518288</v>
      </c>
      <c r="G11">
        <f>2^-F11</f>
        <v>1.4978601268120624</v>
      </c>
      <c r="H11">
        <f>AVERAGE(G11:G13)</f>
        <v>1.3812651390897368</v>
      </c>
      <c r="I11">
        <f>STDEV(G11:G13)/SQRT(3)</f>
        <v>0.10627190119553132</v>
      </c>
    </row>
    <row r="12" spans="1:14" x14ac:dyDescent="0.35">
      <c r="A12" t="s">
        <v>51</v>
      </c>
      <c r="B12">
        <v>13.632070541381836</v>
      </c>
      <c r="C12">
        <v>26.364072799682617</v>
      </c>
      <c r="D12">
        <f>C12-B12</f>
        <v>12.732002258300781</v>
      </c>
      <c r="F12">
        <f>D12-$E$2</f>
        <v>-0.56254100799559303</v>
      </c>
      <c r="G12">
        <f>2^-F12</f>
        <v>1.476868124693911</v>
      </c>
    </row>
    <row r="13" spans="1:14" x14ac:dyDescent="0.35">
      <c r="A13" t="s">
        <v>53</v>
      </c>
      <c r="B13">
        <v>12.59397029876709</v>
      </c>
      <c r="C13">
        <v>25.663155746459999</v>
      </c>
      <c r="D13">
        <f>C13-B13</f>
        <v>13.069185447692909</v>
      </c>
      <c r="F13">
        <f>D13-$E$2</f>
        <v>-0.22535781860346482</v>
      </c>
      <c r="G13">
        <f>2^-F13</f>
        <v>1.169067165763237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79491-B3A9-464E-9A7E-4F99AB17852A}">
  <dimension ref="A1:N13"/>
  <sheetViews>
    <sheetView workbookViewId="0">
      <selection activeCell="A2" sqref="A2:A13"/>
    </sheetView>
  </sheetViews>
  <sheetFormatPr defaultRowHeight="14.15" x14ac:dyDescent="0.35"/>
  <sheetData>
    <row r="1" spans="1:14" x14ac:dyDescent="0.35">
      <c r="A1" t="s">
        <v>0</v>
      </c>
      <c r="B1" t="s">
        <v>1</v>
      </c>
      <c r="C1" s="1" t="s">
        <v>29</v>
      </c>
      <c r="D1" t="s">
        <v>3</v>
      </c>
      <c r="E1" t="s">
        <v>55</v>
      </c>
      <c r="F1" t="s">
        <v>4</v>
      </c>
      <c r="G1" t="s">
        <v>5</v>
      </c>
      <c r="H1" t="s">
        <v>55</v>
      </c>
      <c r="I1" t="s">
        <v>57</v>
      </c>
    </row>
    <row r="2" spans="1:14" x14ac:dyDescent="0.35">
      <c r="A2" t="s">
        <v>31</v>
      </c>
      <c r="B2">
        <v>13.846097946166992</v>
      </c>
      <c r="C2">
        <v>27.588649749755859</v>
      </c>
      <c r="D2">
        <f>C2-B2</f>
        <v>13.742551803588867</v>
      </c>
      <c r="E2">
        <f>AVERAGE(D2:D4)</f>
        <v>13.853730201721186</v>
      </c>
      <c r="F2">
        <f>D2-$E$2</f>
        <v>-0.11117839813231889</v>
      </c>
      <c r="G2">
        <f>2^-F2</f>
        <v>1.0801101138470082</v>
      </c>
      <c r="H2">
        <f>AVERAGE(G2:G4)</f>
        <v>1.0016022927984773</v>
      </c>
      <c r="I2">
        <f>STDEV(G2:G4)/SQRT(3)</f>
        <v>4.0437139140573751E-2</v>
      </c>
      <c r="M2" t="s">
        <v>27</v>
      </c>
      <c r="N2" t="s">
        <v>9</v>
      </c>
    </row>
    <row r="3" spans="1:14" x14ac:dyDescent="0.35">
      <c r="A3" t="s">
        <v>33</v>
      </c>
      <c r="B3">
        <v>14.062792778015137</v>
      </c>
      <c r="C3">
        <v>27.946895599365199</v>
      </c>
      <c r="D3">
        <f>C3-B3</f>
        <v>13.884102821350062</v>
      </c>
      <c r="F3">
        <f>D3-$E$2</f>
        <v>3.0372619628876052E-2</v>
      </c>
      <c r="G3">
        <f>2^-F3</f>
        <v>0.97916736533744286</v>
      </c>
      <c r="L3" t="s">
        <v>6</v>
      </c>
      <c r="M3">
        <v>0.74522919414184097</v>
      </c>
      <c r="N3">
        <v>1.0016022927984773</v>
      </c>
    </row>
    <row r="4" spans="1:14" x14ac:dyDescent="0.35">
      <c r="A4" t="s">
        <v>35</v>
      </c>
      <c r="B4">
        <v>16.469602584838867</v>
      </c>
      <c r="C4">
        <v>30.404138565063501</v>
      </c>
      <c r="D4">
        <f>C4-B4</f>
        <v>13.934535980224634</v>
      </c>
      <c r="F4">
        <f>D4-$E$2</f>
        <v>8.0805778503448167E-2</v>
      </c>
      <c r="G4">
        <f>2^-F4</f>
        <v>0.94552939921098078</v>
      </c>
      <c r="L4" t="s">
        <v>7</v>
      </c>
      <c r="M4">
        <v>0.63806679762874496</v>
      </c>
      <c r="N4">
        <v>0.59257057695342297</v>
      </c>
    </row>
    <row r="5" spans="1:14" x14ac:dyDescent="0.35">
      <c r="A5" t="s">
        <v>37</v>
      </c>
      <c r="B5">
        <v>13.823577880859375</v>
      </c>
      <c r="C5">
        <v>28.423749923706055</v>
      </c>
      <c r="D5">
        <f t="shared" ref="D5:D10" si="0">C5-B5</f>
        <v>14.60017204284668</v>
      </c>
      <c r="E5">
        <f>AVERAGE(D5:D7)</f>
        <v>14.306598663330069</v>
      </c>
      <c r="F5">
        <f t="shared" ref="F5:F10" si="1">D5-$E$2</f>
        <v>0.74644184112549361</v>
      </c>
      <c r="G5">
        <f t="shared" ref="G5:G10" si="2">2^-F5</f>
        <v>0.59607185468715962</v>
      </c>
      <c r="H5">
        <f>AVERAGE(G5:G7)</f>
        <v>0.74522919414184097</v>
      </c>
      <c r="I5">
        <f>STDEV(G5:G7)/SQRT(3)</f>
        <v>0.10732504798632084</v>
      </c>
      <c r="M5">
        <v>0.10732504798632084</v>
      </c>
      <c r="N5">
        <v>4.0437139140573751E-2</v>
      </c>
    </row>
    <row r="6" spans="1:14" x14ac:dyDescent="0.35">
      <c r="A6" t="s">
        <v>41</v>
      </c>
      <c r="B6">
        <v>14.139713287353516</v>
      </c>
      <c r="C6">
        <v>28.536891937255859</v>
      </c>
      <c r="D6">
        <f t="shared" si="0"/>
        <v>14.397178649902344</v>
      </c>
      <c r="F6">
        <f t="shared" si="1"/>
        <v>0.54344844818115767</v>
      </c>
      <c r="G6">
        <f t="shared" si="2"/>
        <v>0.68612890576096297</v>
      </c>
      <c r="M6">
        <v>0.15998293430186508</v>
      </c>
      <c r="N6">
        <v>9.8485869146515928E-2</v>
      </c>
    </row>
    <row r="7" spans="1:14" x14ac:dyDescent="0.35">
      <c r="A7" t="s">
        <v>39</v>
      </c>
      <c r="B7">
        <v>14.040231704711914</v>
      </c>
      <c r="C7">
        <v>27.9626770019531</v>
      </c>
      <c r="D7">
        <f t="shared" si="0"/>
        <v>13.922445297241186</v>
      </c>
      <c r="F7">
        <f t="shared" si="1"/>
        <v>6.8715095519999991E-2</v>
      </c>
      <c r="G7">
        <f t="shared" si="2"/>
        <v>0.95348682197740031</v>
      </c>
      <c r="L7" t="s">
        <v>10</v>
      </c>
      <c r="N7">
        <v>1.7999999999999999E-2</v>
      </c>
    </row>
    <row r="8" spans="1:14" x14ac:dyDescent="0.35">
      <c r="A8" t="s">
        <v>43</v>
      </c>
      <c r="B8">
        <v>13.548450469970703</v>
      </c>
      <c r="C8">
        <v>28.392822265625</v>
      </c>
      <c r="D8">
        <f t="shared" si="0"/>
        <v>14.844371795654297</v>
      </c>
      <c r="E8">
        <f>AVERAGE(D8:D10)</f>
        <v>14.645540555318204</v>
      </c>
      <c r="F8">
        <f t="shared" si="1"/>
        <v>0.9906415939331108</v>
      </c>
      <c r="G8">
        <f t="shared" si="2"/>
        <v>0.50325391866301861</v>
      </c>
      <c r="H8">
        <f>AVERAGE(G8:G10)</f>
        <v>0.59257057695342297</v>
      </c>
      <c r="I8">
        <f>STDEV(G8:G10)/SQRT(3)</f>
        <v>9.8485869146515928E-2</v>
      </c>
    </row>
    <row r="9" spans="1:14" x14ac:dyDescent="0.35">
      <c r="A9" t="s">
        <v>45</v>
      </c>
      <c r="B9">
        <v>14.281124114990234</v>
      </c>
      <c r="C9">
        <v>28.476270675659201</v>
      </c>
      <c r="D9">
        <f t="shared" si="0"/>
        <v>14.195146560668967</v>
      </c>
      <c r="F9">
        <f t="shared" si="1"/>
        <v>0.34141635894778055</v>
      </c>
      <c r="G9">
        <f t="shared" si="2"/>
        <v>0.78926607319440589</v>
      </c>
    </row>
    <row r="10" spans="1:14" x14ac:dyDescent="0.35">
      <c r="A10" t="s">
        <v>47</v>
      </c>
      <c r="B10">
        <v>14.041422843933105</v>
      </c>
      <c r="C10">
        <v>28.938526153564453</v>
      </c>
      <c r="D10">
        <f t="shared" si="0"/>
        <v>14.897103309631348</v>
      </c>
      <c r="F10">
        <f t="shared" si="1"/>
        <v>1.0433731079101616</v>
      </c>
      <c r="G10">
        <f t="shared" si="2"/>
        <v>0.48519173900284418</v>
      </c>
    </row>
    <row r="11" spans="1:14" x14ac:dyDescent="0.35">
      <c r="A11" t="s">
        <v>49</v>
      </c>
      <c r="B11">
        <v>13.380766868591309</v>
      </c>
      <c r="C11">
        <v>28.387277603149414</v>
      </c>
      <c r="D11">
        <f>C11-B11</f>
        <v>15.006510734558105</v>
      </c>
      <c r="E11">
        <f>AVERAGE(D11:D13)</f>
        <v>14.585020701090512</v>
      </c>
      <c r="F11">
        <f>D11-$E$2</f>
        <v>1.1527805328369194</v>
      </c>
      <c r="G11">
        <f>2^-F11</f>
        <v>0.44975756936122985</v>
      </c>
      <c r="H11">
        <f>AVERAGE(G11:G13)</f>
        <v>0.63806679762874496</v>
      </c>
      <c r="I11">
        <f>STDEV(G11:G13)/SQRT(3)</f>
        <v>0.15998293430186508</v>
      </c>
    </row>
    <row r="12" spans="1:14" x14ac:dyDescent="0.35">
      <c r="A12" t="s">
        <v>51</v>
      </c>
      <c r="B12">
        <v>13.632070541381836</v>
      </c>
      <c r="C12">
        <v>27.550342559814453</v>
      </c>
      <c r="D12">
        <f>C12-B12</f>
        <v>13.918272018432617</v>
      </c>
      <c r="F12">
        <f>D12-$E$2</f>
        <v>6.454181671143111E-2</v>
      </c>
      <c r="G12">
        <f>2^-F12</f>
        <v>0.95624896300447404</v>
      </c>
    </row>
    <row r="13" spans="1:14" x14ac:dyDescent="0.35">
      <c r="A13" t="s">
        <v>53</v>
      </c>
      <c r="B13">
        <v>12.59397029876709</v>
      </c>
      <c r="C13">
        <v>27.424249649047901</v>
      </c>
      <c r="D13">
        <f>C13-B13</f>
        <v>14.830279350280811</v>
      </c>
      <c r="F13">
        <f>D13-$E$2</f>
        <v>0.97654914855962538</v>
      </c>
      <c r="G13">
        <f>2^-F13</f>
        <v>0.5081938605205310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7"/>
  <sheetViews>
    <sheetView topLeftCell="B10" workbookViewId="0">
      <selection activeCell="I17" sqref="I17"/>
    </sheetView>
  </sheetViews>
  <sheetFormatPr defaultColWidth="9" defaultRowHeight="14.15" x14ac:dyDescent="0.35"/>
  <cols>
    <col min="5" max="5" width="12.7109375"/>
    <col min="6" max="6" width="13.85546875"/>
    <col min="7" max="9" width="12.7109375"/>
  </cols>
  <sheetData>
    <row r="1" spans="1:14" x14ac:dyDescent="0.35">
      <c r="A1" t="s">
        <v>0</v>
      </c>
      <c r="B1" t="s">
        <v>1</v>
      </c>
      <c r="C1" t="s">
        <v>11</v>
      </c>
      <c r="D1" t="s">
        <v>3</v>
      </c>
      <c r="E1" t="s">
        <v>55</v>
      </c>
      <c r="F1" t="s">
        <v>4</v>
      </c>
      <c r="G1" t="s">
        <v>5</v>
      </c>
      <c r="H1" t="s">
        <v>55</v>
      </c>
      <c r="I1" t="s">
        <v>57</v>
      </c>
    </row>
    <row r="2" spans="1:14" x14ac:dyDescent="0.35">
      <c r="A2" t="s">
        <v>31</v>
      </c>
      <c r="B2">
        <v>17.464119224548298</v>
      </c>
      <c r="C2">
        <v>30.826137504577598</v>
      </c>
      <c r="D2">
        <f>C2-B2</f>
        <v>13.3620182800293</v>
      </c>
      <c r="E2">
        <f>AVERAGE(D2:D4)</f>
        <v>13.510081487019866</v>
      </c>
      <c r="F2">
        <f>D2-$E$2</f>
        <v>-0.14806320699056563</v>
      </c>
      <c r="G2">
        <f>2^-F2</f>
        <v>1.1080808937615858</v>
      </c>
      <c r="H2">
        <f>AVERAGE(G2:G4)</f>
        <v>1.0026830155483182</v>
      </c>
      <c r="I2">
        <f>STDEV(G2:G4)/SQRT(3)</f>
        <v>5.2725995634310859E-2</v>
      </c>
    </row>
    <row r="3" spans="1:14" x14ac:dyDescent="0.35">
      <c r="A3" t="s">
        <v>33</v>
      </c>
      <c r="B3">
        <v>17.014568305969199</v>
      </c>
      <c r="C3">
        <v>30.594238891601499</v>
      </c>
      <c r="D3">
        <f>C3-B3</f>
        <v>13.5796705856323</v>
      </c>
      <c r="F3">
        <f>D3-$E$2</f>
        <v>6.9589098612434341E-2</v>
      </c>
      <c r="G3">
        <f>2^-F3</f>
        <v>0.95290936240958568</v>
      </c>
    </row>
    <row r="4" spans="1:14" x14ac:dyDescent="0.35">
      <c r="A4" t="s">
        <v>35</v>
      </c>
      <c r="B4">
        <v>17.135943412780701</v>
      </c>
      <c r="C4">
        <v>30.7244990081787</v>
      </c>
      <c r="D4">
        <f>C4-B4</f>
        <v>13.588555595397999</v>
      </c>
      <c r="F4">
        <f>D4-$E$2</f>
        <v>7.8474108378133067E-2</v>
      </c>
      <c r="G4">
        <f>2^-F4</f>
        <v>0.94705879047378294</v>
      </c>
    </row>
    <row r="5" spans="1:14" x14ac:dyDescent="0.35">
      <c r="A5" t="s">
        <v>37</v>
      </c>
      <c r="B5">
        <v>14.441617527008001</v>
      </c>
      <c r="C5">
        <v>28.4590571212768</v>
      </c>
      <c r="D5">
        <f t="shared" ref="D5:D10" si="0">C5-B5</f>
        <v>14.017439594268799</v>
      </c>
      <c r="E5">
        <f>AVERAGE(D5:D7)</f>
        <v>13.903038674672466</v>
      </c>
      <c r="F5">
        <f t="shared" ref="F5:F10" si="1">D5-$E$2</f>
        <v>0.50735810724893327</v>
      </c>
      <c r="G5">
        <f t="shared" ref="G5:G10" si="2">2^-F5</f>
        <v>0.70350954012537992</v>
      </c>
      <c r="H5">
        <f>AVERAGE(G5:G7)</f>
        <v>0.76751742891540298</v>
      </c>
      <c r="I5">
        <f>STDEV(G5:G7)/SQRT(3)</f>
        <v>6.9424981526276769E-2</v>
      </c>
    </row>
    <row r="6" spans="1:14" x14ac:dyDescent="0.35">
      <c r="A6" t="s">
        <v>41</v>
      </c>
      <c r="B6">
        <v>15.518118812560999</v>
      </c>
      <c r="C6">
        <v>29.557662879943798</v>
      </c>
      <c r="D6">
        <f t="shared" si="0"/>
        <v>14.039544067382799</v>
      </c>
      <c r="F6">
        <f t="shared" si="1"/>
        <v>0.52946258036293337</v>
      </c>
      <c r="G6">
        <f t="shared" si="2"/>
        <v>0.69281276630397515</v>
      </c>
    </row>
    <row r="7" spans="1:14" x14ac:dyDescent="0.35">
      <c r="A7" t="s">
        <v>39</v>
      </c>
      <c r="B7">
        <v>15.872989830017</v>
      </c>
      <c r="C7">
        <v>29.525122192382799</v>
      </c>
      <c r="D7">
        <f t="shared" si="0"/>
        <v>13.6521323623658</v>
      </c>
      <c r="F7">
        <f t="shared" si="1"/>
        <v>0.14205087534593375</v>
      </c>
      <c r="G7">
        <f t="shared" si="2"/>
        <v>0.90622998031685387</v>
      </c>
    </row>
    <row r="8" spans="1:14" x14ac:dyDescent="0.35">
      <c r="A8" t="s">
        <v>43</v>
      </c>
      <c r="B8">
        <v>15.844889373779299</v>
      </c>
      <c r="C8">
        <v>28.9935774688721</v>
      </c>
      <c r="D8">
        <f t="shared" si="0"/>
        <v>13.148688095092801</v>
      </c>
      <c r="E8">
        <f>AVERAGE(D8:D10)</f>
        <v>13.239809020996068</v>
      </c>
      <c r="F8">
        <f t="shared" si="1"/>
        <v>-0.36139339192706466</v>
      </c>
      <c r="G8">
        <f t="shared" si="2"/>
        <v>1.284666062055368</v>
      </c>
      <c r="H8">
        <f>AVERAGE(G8:G10)</f>
        <v>1.2165947907510137</v>
      </c>
      <c r="I8">
        <f>STDEV(G8:G10)/SQRT(3)</f>
        <v>0.11019142846988501</v>
      </c>
    </row>
    <row r="9" spans="1:14" x14ac:dyDescent="0.35">
      <c r="A9" t="s">
        <v>45</v>
      </c>
      <c r="B9">
        <v>15.531612052917501</v>
      </c>
      <c r="C9">
        <v>28.593761314392001</v>
      </c>
      <c r="D9">
        <f t="shared" si="0"/>
        <v>13.062149261474501</v>
      </c>
      <c r="F9">
        <f t="shared" si="1"/>
        <v>-0.44793222554536527</v>
      </c>
      <c r="G9">
        <f t="shared" si="2"/>
        <v>1.3640837518948581</v>
      </c>
    </row>
    <row r="10" spans="1:14" x14ac:dyDescent="0.35">
      <c r="A10" t="s">
        <v>47</v>
      </c>
      <c r="B10">
        <v>16.285175056457501</v>
      </c>
      <c r="C10">
        <v>29.7937647628784</v>
      </c>
      <c r="D10">
        <f t="shared" si="0"/>
        <v>13.508589706420899</v>
      </c>
      <c r="F10">
        <f t="shared" si="1"/>
        <v>-1.4917805989664856E-3</v>
      </c>
      <c r="G10">
        <f t="shared" si="2"/>
        <v>1.0010345583028151</v>
      </c>
    </row>
    <row r="11" spans="1:14" x14ac:dyDescent="0.35">
      <c r="A11" t="s">
        <v>49</v>
      </c>
      <c r="B11">
        <v>15.061851310729899</v>
      </c>
      <c r="C11">
        <v>29.028830184936499</v>
      </c>
      <c r="D11">
        <f>C11-B11</f>
        <v>13.9669788742066</v>
      </c>
      <c r="E11">
        <f>AVERAGE(D11:D13)</f>
        <v>14.039557820638066</v>
      </c>
      <c r="F11">
        <f>D11-$E$2</f>
        <v>0.45689738718673389</v>
      </c>
      <c r="G11">
        <f>2^-F11</f>
        <v>0.72855137389256786</v>
      </c>
      <c r="H11">
        <f>AVERAGE(G11:G13)</f>
        <v>0.6948226434702538</v>
      </c>
      <c r="I11">
        <f>STDEV(G11:G13)/SQRT(3)</f>
        <v>3.6741176360557494E-2</v>
      </c>
    </row>
    <row r="12" spans="1:14" x14ac:dyDescent="0.35">
      <c r="A12" t="s">
        <v>51</v>
      </c>
      <c r="B12">
        <v>15.0446757125854</v>
      </c>
      <c r="C12">
        <v>29.241115486144999</v>
      </c>
      <c r="D12">
        <f>C12-B12</f>
        <v>14.196439773559598</v>
      </c>
      <c r="F12">
        <f>D12-$E$2</f>
        <v>0.68635828653973263</v>
      </c>
      <c r="G12">
        <f>2^-F12</f>
        <v>0.62142048842657049</v>
      </c>
      <c r="M12" t="s">
        <v>8</v>
      </c>
      <c r="N12" t="s">
        <v>9</v>
      </c>
    </row>
    <row r="13" spans="1:14" x14ac:dyDescent="0.35">
      <c r="A13" t="s">
        <v>53</v>
      </c>
      <c r="B13">
        <v>13.946408126831001</v>
      </c>
      <c r="C13">
        <v>27.901662940979001</v>
      </c>
      <c r="D13">
        <f>C13-B13</f>
        <v>13.955254814148001</v>
      </c>
      <c r="F13">
        <f>D13-$E$2</f>
        <v>0.44517332712813484</v>
      </c>
      <c r="G13">
        <f>2^-F13</f>
        <v>0.73449606809162316</v>
      </c>
      <c r="L13" t="s">
        <v>6</v>
      </c>
      <c r="M13">
        <v>0.76751742891540298</v>
      </c>
      <c r="N13">
        <v>1.0026830155483182</v>
      </c>
    </row>
    <row r="14" spans="1:14" x14ac:dyDescent="0.35">
      <c r="L14" t="s">
        <v>7</v>
      </c>
      <c r="M14">
        <v>0.6948226434702538</v>
      </c>
      <c r="N14">
        <v>1.2165947907510137</v>
      </c>
    </row>
    <row r="15" spans="1:14" x14ac:dyDescent="0.35">
      <c r="M15">
        <v>6.9424981526276769E-2</v>
      </c>
      <c r="N15">
        <v>5.2725995634310859E-2</v>
      </c>
    </row>
    <row r="16" spans="1:14" x14ac:dyDescent="0.35">
      <c r="M16">
        <v>3.6741176360557494E-2</v>
      </c>
      <c r="N16">
        <v>0.11019142846988501</v>
      </c>
    </row>
    <row r="17" spans="12:12" x14ac:dyDescent="0.35">
      <c r="L17" t="s">
        <v>1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CE38E-EBD7-41C3-B582-AC50E85E0244}">
  <dimension ref="A1:N13"/>
  <sheetViews>
    <sheetView tabSelected="1" workbookViewId="0">
      <selection activeCell="E20" sqref="E20"/>
    </sheetView>
  </sheetViews>
  <sheetFormatPr defaultRowHeight="14.15" x14ac:dyDescent="0.35"/>
  <sheetData>
    <row r="1" spans="1:14" x14ac:dyDescent="0.35">
      <c r="A1" t="s">
        <v>0</v>
      </c>
      <c r="B1" t="s">
        <v>1</v>
      </c>
      <c r="C1" s="1" t="s">
        <v>30</v>
      </c>
      <c r="D1" t="s">
        <v>3</v>
      </c>
      <c r="E1" t="s">
        <v>55</v>
      </c>
      <c r="F1" t="s">
        <v>4</v>
      </c>
      <c r="G1" t="s">
        <v>5</v>
      </c>
      <c r="H1" t="s">
        <v>55</v>
      </c>
      <c r="I1" t="s">
        <v>57</v>
      </c>
    </row>
    <row r="2" spans="1:14" x14ac:dyDescent="0.35">
      <c r="A2" t="s">
        <v>31</v>
      </c>
      <c r="B2">
        <v>13.846097946166992</v>
      </c>
      <c r="C2">
        <v>28.828653717041</v>
      </c>
      <c r="D2">
        <f>C2-B2</f>
        <v>14.982555770874008</v>
      </c>
      <c r="E2">
        <f>AVERAGE(D2:D4)</f>
        <v>14.547008323669436</v>
      </c>
      <c r="F2">
        <f>D2-$E$2</f>
        <v>0.43554744720457172</v>
      </c>
      <c r="G2">
        <f>2^-F2</f>
        <v>0.73941312258073555</v>
      </c>
      <c r="H2">
        <f>AVERAGE(G2:G4)</f>
        <v>1.0430195012987451</v>
      </c>
      <c r="I2">
        <f>STDEV(G2:G4)/SQRT(3)</f>
        <v>0.21932468970550617</v>
      </c>
      <c r="M2" t="s">
        <v>27</v>
      </c>
      <c r="N2" t="s">
        <v>9</v>
      </c>
    </row>
    <row r="3" spans="1:14" x14ac:dyDescent="0.35">
      <c r="A3" t="s">
        <v>33</v>
      </c>
      <c r="B3">
        <v>14.062792778015137</v>
      </c>
      <c r="C3">
        <v>28.7290954589844</v>
      </c>
      <c r="D3">
        <f>C3-B3</f>
        <v>14.666302680969263</v>
      </c>
      <c r="F3">
        <f>D3-$E$2</f>
        <v>0.11929435729982707</v>
      </c>
      <c r="G3">
        <f>2^-F3</f>
        <v>0.92063783760318607</v>
      </c>
      <c r="L3" t="s">
        <v>6</v>
      </c>
      <c r="M3">
        <v>2.5502560579094711</v>
      </c>
      <c r="N3">
        <v>1.0430195012987451</v>
      </c>
    </row>
    <row r="4" spans="1:14" x14ac:dyDescent="0.35">
      <c r="A4" t="s">
        <v>35</v>
      </c>
      <c r="B4">
        <v>16.469602584838867</v>
      </c>
      <c r="C4">
        <v>30.461769104003899</v>
      </c>
      <c r="D4">
        <f>C4-B4</f>
        <v>13.992166519165032</v>
      </c>
      <c r="F4">
        <f>D4-$E$2</f>
        <v>-0.55484180450440412</v>
      </c>
      <c r="G4">
        <f>2^-F4</f>
        <v>1.4690075437123136</v>
      </c>
      <c r="L4" t="s">
        <v>7</v>
      </c>
      <c r="M4">
        <v>2.0326774326220645</v>
      </c>
      <c r="N4">
        <v>0.93599105637765356</v>
      </c>
    </row>
    <row r="5" spans="1:14" x14ac:dyDescent="0.35">
      <c r="A5" t="s">
        <v>37</v>
      </c>
      <c r="B5">
        <v>13.823577880859375</v>
      </c>
      <c r="C5">
        <v>27.107589721679702</v>
      </c>
      <c r="D5">
        <f t="shared" ref="D5:D10" si="0">C5-B5</f>
        <v>13.284011840820327</v>
      </c>
      <c r="E5">
        <f>AVERAGE(D5:D7)</f>
        <v>13.228396987915033</v>
      </c>
      <c r="F5">
        <f t="shared" ref="F5:F10" si="1">D5-$E$2</f>
        <v>-1.2629964828491094</v>
      </c>
      <c r="G5">
        <f t="shared" ref="G5:G10" si="2">2^-F5</f>
        <v>2.3999369139253606</v>
      </c>
      <c r="H5">
        <f>AVERAGE(G5:G7)</f>
        <v>2.5502560579094711</v>
      </c>
      <c r="I5">
        <f>STDEV(G5:G7)/SQRT(3)</f>
        <v>0.38467102116213969</v>
      </c>
      <c r="M5">
        <v>0.38467102116213969</v>
      </c>
      <c r="N5">
        <v>0.21932468970550617</v>
      </c>
    </row>
    <row r="6" spans="1:14" x14ac:dyDescent="0.35">
      <c r="A6" t="s">
        <v>41</v>
      </c>
      <c r="B6">
        <v>14.139713287353516</v>
      </c>
      <c r="C6">
        <v>26.973534393310501</v>
      </c>
      <c r="D6">
        <f t="shared" si="0"/>
        <v>12.833821105956986</v>
      </c>
      <c r="F6">
        <f t="shared" si="1"/>
        <v>-1.7131872177124503</v>
      </c>
      <c r="G6">
        <f t="shared" si="2"/>
        <v>3.2788438966452298</v>
      </c>
      <c r="M6">
        <v>0.41884216602000007</v>
      </c>
      <c r="N6">
        <v>8.0414243237556277E-2</v>
      </c>
    </row>
    <row r="7" spans="1:14" x14ac:dyDescent="0.35">
      <c r="A7" t="s">
        <v>39</v>
      </c>
      <c r="B7">
        <v>14.040231704711914</v>
      </c>
      <c r="C7">
        <v>27.607589721679702</v>
      </c>
      <c r="D7">
        <f t="shared" si="0"/>
        <v>13.567358016967788</v>
      </c>
      <c r="F7">
        <f t="shared" si="1"/>
        <v>-0.97965030670164843</v>
      </c>
      <c r="G7">
        <f t="shared" si="2"/>
        <v>1.9719873631578231</v>
      </c>
      <c r="L7" s="1"/>
    </row>
    <row r="8" spans="1:14" x14ac:dyDescent="0.35">
      <c r="A8" t="s">
        <v>43</v>
      </c>
      <c r="B8">
        <v>13.548450469970703</v>
      </c>
      <c r="C8">
        <v>27.992793884277301</v>
      </c>
      <c r="D8">
        <f t="shared" si="0"/>
        <v>14.444343414306598</v>
      </c>
      <c r="E8">
        <f>AVERAGE(D8:D10)</f>
        <v>14.653244794209755</v>
      </c>
      <c r="F8">
        <f t="shared" si="1"/>
        <v>-0.10266490936283823</v>
      </c>
      <c r="G8">
        <f t="shared" si="2"/>
        <v>1.0737550446514494</v>
      </c>
      <c r="H8">
        <f>AVERAGE(G8:G10)</f>
        <v>0.93599105637765356</v>
      </c>
      <c r="I8">
        <f>STDEV(G8:G10)/SQRT(3)</f>
        <v>8.0414243237556277E-2</v>
      </c>
    </row>
    <row r="9" spans="1:14" x14ac:dyDescent="0.35">
      <c r="A9" t="s">
        <v>45</v>
      </c>
      <c r="B9">
        <v>14.281124114990234</v>
      </c>
      <c r="C9">
        <v>28.918968963623001</v>
      </c>
      <c r="D9">
        <f t="shared" si="0"/>
        <v>14.637844848632767</v>
      </c>
      <c r="F9">
        <f t="shared" si="1"/>
        <v>9.0836524963330945E-2</v>
      </c>
      <c r="G9">
        <f t="shared" si="2"/>
        <v>0.93897813902333194</v>
      </c>
    </row>
    <row r="10" spans="1:14" x14ac:dyDescent="0.35">
      <c r="A10" t="s">
        <v>47</v>
      </c>
      <c r="B10">
        <v>14.041422843933105</v>
      </c>
      <c r="C10">
        <v>28.918968963623001</v>
      </c>
      <c r="D10">
        <f t="shared" si="0"/>
        <v>14.877546119689896</v>
      </c>
      <c r="F10">
        <f t="shared" si="1"/>
        <v>0.33053779602045985</v>
      </c>
      <c r="G10">
        <f t="shared" si="2"/>
        <v>0.79523998545817887</v>
      </c>
    </row>
    <row r="11" spans="1:14" x14ac:dyDescent="0.35">
      <c r="A11" t="s">
        <v>49</v>
      </c>
      <c r="B11">
        <v>13.380766868591309</v>
      </c>
      <c r="C11">
        <v>27.385051727294901</v>
      </c>
      <c r="D11">
        <f>C11-B11</f>
        <v>14.004284858703592</v>
      </c>
      <c r="E11">
        <f>AVERAGE(D11:D13)</f>
        <v>13.581851959228487</v>
      </c>
      <c r="F11">
        <f>D11-$E$2</f>
        <v>-0.54272346496584412</v>
      </c>
      <c r="G11">
        <f>2^-F11</f>
        <v>1.4567198638306982</v>
      </c>
      <c r="H11">
        <f>AVERAGE(G11:G13)</f>
        <v>2.0326774326220645</v>
      </c>
      <c r="I11">
        <f>STDEV(G11:G13)/SQRT(3)</f>
        <v>0.41884216602000007</v>
      </c>
    </row>
    <row r="12" spans="1:14" x14ac:dyDescent="0.35">
      <c r="A12" t="s">
        <v>51</v>
      </c>
      <c r="B12">
        <v>13.632070541381836</v>
      </c>
      <c r="C12">
        <v>26.669418334960898</v>
      </c>
      <c r="D12">
        <f>C12-B12</f>
        <v>13.037347793579062</v>
      </c>
      <c r="F12">
        <f>D12-$E$2</f>
        <v>-1.5096605300903736</v>
      </c>
      <c r="G12">
        <f>2^-F12</f>
        <v>2.847430304576096</v>
      </c>
    </row>
    <row r="13" spans="1:14" x14ac:dyDescent="0.35">
      <c r="A13" t="s">
        <v>53</v>
      </c>
      <c r="B13">
        <v>12.59397029876709</v>
      </c>
      <c r="C13">
        <v>26.297893524169901</v>
      </c>
      <c r="D13">
        <f>C13-B13</f>
        <v>13.703923225402811</v>
      </c>
      <c r="F13">
        <f>D13-$E$2</f>
        <v>-0.84308509826662537</v>
      </c>
      <c r="G13">
        <f>2^-F13</f>
        <v>1.793882129459399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7"/>
  <sheetViews>
    <sheetView topLeftCell="A10" workbookViewId="0">
      <selection activeCell="A2" sqref="A2:A13"/>
    </sheetView>
  </sheetViews>
  <sheetFormatPr defaultColWidth="9" defaultRowHeight="14.15" x14ac:dyDescent="0.35"/>
  <cols>
    <col min="5" max="5" width="12.7109375"/>
    <col min="7" max="9" width="12.7109375"/>
  </cols>
  <sheetData>
    <row r="1" spans="1:14" x14ac:dyDescent="0.35">
      <c r="A1" t="s">
        <v>0</v>
      </c>
      <c r="B1" t="s">
        <v>1</v>
      </c>
      <c r="C1" t="s">
        <v>12</v>
      </c>
      <c r="D1" t="s">
        <v>3</v>
      </c>
      <c r="E1" t="s">
        <v>55</v>
      </c>
      <c r="F1" t="s">
        <v>4</v>
      </c>
      <c r="G1" t="s">
        <v>5</v>
      </c>
      <c r="H1" t="s">
        <v>55</v>
      </c>
      <c r="I1" t="s">
        <v>57</v>
      </c>
    </row>
    <row r="2" spans="1:14" x14ac:dyDescent="0.35">
      <c r="A2" t="s">
        <v>31</v>
      </c>
      <c r="B2">
        <v>15.7857936771253</v>
      </c>
      <c r="C2">
        <v>30.441684722900401</v>
      </c>
      <c r="D2">
        <f>C2-B2</f>
        <v>14.655891045775101</v>
      </c>
      <c r="E2">
        <f>AVERAGE(D2:D4)</f>
        <v>14.611968162444169</v>
      </c>
      <c r="F2">
        <f>D2-$E$2</f>
        <v>4.3922883330932194E-2</v>
      </c>
      <c r="G2">
        <f>2^-F2</f>
        <v>0.97001375929714106</v>
      </c>
      <c r="H2">
        <f>AVERAGE(G2:G4)</f>
        <v>1.0013081114935223</v>
      </c>
      <c r="I2">
        <f>STDEV(G2:G4)/SQRT(3)</f>
        <v>3.6603039993002399E-2</v>
      </c>
    </row>
    <row r="3" spans="1:14" x14ac:dyDescent="0.35">
      <c r="A3" t="s">
        <v>33</v>
      </c>
      <c r="B3">
        <v>16.288179923150999</v>
      </c>
      <c r="C3">
        <v>30.7967929840088</v>
      </c>
      <c r="D3">
        <f>C3-B3</f>
        <v>14.508613060857801</v>
      </c>
      <c r="F3">
        <f>D3-$E$2</f>
        <v>-0.10335510158636829</v>
      </c>
      <c r="G3">
        <f>2^-F3</f>
        <v>1.0742688571075321</v>
      </c>
    </row>
    <row r="4" spans="1:14" x14ac:dyDescent="0.35">
      <c r="A4" t="s">
        <v>35</v>
      </c>
      <c r="B4">
        <v>16.216646837623099</v>
      </c>
      <c r="C4">
        <v>30.888047218322701</v>
      </c>
      <c r="D4">
        <f>C4-B4</f>
        <v>14.671400380699602</v>
      </c>
      <c r="F4">
        <f>D4-$E$2</f>
        <v>5.9432218255432545E-2</v>
      </c>
      <c r="G4">
        <f>2^-F4</f>
        <v>0.95964171807589371</v>
      </c>
    </row>
    <row r="5" spans="1:14" x14ac:dyDescent="0.35">
      <c r="A5" t="s">
        <v>37</v>
      </c>
      <c r="B5">
        <v>15.834557411193799</v>
      </c>
      <c r="C5">
        <v>30.9993991851806</v>
      </c>
      <c r="D5">
        <f t="shared" ref="D5:D10" si="0">C5-B5</f>
        <v>15.164841773986801</v>
      </c>
      <c r="E5">
        <f>AVERAGE(D5:D7)</f>
        <v>15.041314679463701</v>
      </c>
      <c r="F5">
        <f t="shared" ref="F5:F10" si="1">D5-$E$2</f>
        <v>0.55287361154263159</v>
      </c>
      <c r="G5">
        <f t="shared" ref="G5:G10" si="2">2^-F5</f>
        <v>0.68166101848634875</v>
      </c>
      <c r="H5">
        <f>AVERAGE(G5:G7)</f>
        <v>0.74439202794556669</v>
      </c>
      <c r="I5">
        <f>STDEV(G5:G7)/SQRT(3)</f>
        <v>3.6524931301366886E-2</v>
      </c>
    </row>
    <row r="6" spans="1:14" x14ac:dyDescent="0.35">
      <c r="A6" t="s">
        <v>41</v>
      </c>
      <c r="B6">
        <v>16.075028289794901</v>
      </c>
      <c r="C6">
        <v>30.9942586135864</v>
      </c>
      <c r="D6">
        <f t="shared" si="0"/>
        <v>14.919230323791499</v>
      </c>
      <c r="F6">
        <f t="shared" si="1"/>
        <v>0.30726216134732987</v>
      </c>
      <c r="G6">
        <f t="shared" si="2"/>
        <v>0.80817399699316295</v>
      </c>
    </row>
    <row r="7" spans="1:14" x14ac:dyDescent="0.35">
      <c r="A7" t="s">
        <v>39</v>
      </c>
      <c r="B7">
        <v>15.940307846069301</v>
      </c>
      <c r="C7">
        <v>30.9801797866821</v>
      </c>
      <c r="D7">
        <f t="shared" si="0"/>
        <v>15.0398719406128</v>
      </c>
      <c r="F7">
        <f t="shared" si="1"/>
        <v>0.42790377816863057</v>
      </c>
      <c r="G7">
        <f t="shared" si="2"/>
        <v>0.74334106835718827</v>
      </c>
    </row>
    <row r="8" spans="1:14" x14ac:dyDescent="0.35">
      <c r="A8" t="s">
        <v>43</v>
      </c>
      <c r="B8">
        <v>16.7091764984131</v>
      </c>
      <c r="C8">
        <v>31.894268035888601</v>
      </c>
      <c r="D8">
        <f t="shared" si="0"/>
        <v>15.1850915374755</v>
      </c>
      <c r="E8">
        <f>AVERAGE(D8:D10)</f>
        <v>15.527812088012702</v>
      </c>
      <c r="F8">
        <f t="shared" si="1"/>
        <v>0.57312337503133115</v>
      </c>
      <c r="G8">
        <f t="shared" si="2"/>
        <v>0.67216001347351306</v>
      </c>
      <c r="H8">
        <f>AVERAGE(G8:G10)</f>
        <v>0.54251639179195443</v>
      </c>
      <c r="I8">
        <f>STDEV(G8:G10)/SQRT(3)</f>
        <v>8.013532357915E-2</v>
      </c>
    </row>
    <row r="9" spans="1:14" x14ac:dyDescent="0.35">
      <c r="A9" t="s">
        <v>45</v>
      </c>
      <c r="B9">
        <v>15.253826499938899</v>
      </c>
      <c r="C9">
        <v>30.704100990295402</v>
      </c>
      <c r="D9">
        <f t="shared" si="0"/>
        <v>15.450274490356502</v>
      </c>
      <c r="F9">
        <f t="shared" si="1"/>
        <v>0.83830632791233306</v>
      </c>
      <c r="G9">
        <f t="shared" si="2"/>
        <v>0.55929978160267713</v>
      </c>
    </row>
    <row r="10" spans="1:14" x14ac:dyDescent="0.35">
      <c r="A10" t="s">
        <v>47</v>
      </c>
      <c r="B10">
        <v>15.661423973083499</v>
      </c>
      <c r="C10">
        <v>31.609494209289601</v>
      </c>
      <c r="D10">
        <f t="shared" si="0"/>
        <v>15.948070236206101</v>
      </c>
      <c r="F10">
        <f t="shared" si="1"/>
        <v>1.336102073761932</v>
      </c>
      <c r="G10">
        <f t="shared" si="2"/>
        <v>0.39608938029967294</v>
      </c>
    </row>
    <row r="11" spans="1:14" x14ac:dyDescent="0.35">
      <c r="A11" t="s">
        <v>49</v>
      </c>
      <c r="B11">
        <v>14.081849136352499</v>
      </c>
      <c r="C11">
        <v>29.823239707946801</v>
      </c>
      <c r="D11">
        <f>C11-B11</f>
        <v>15.741390571594302</v>
      </c>
      <c r="E11">
        <f>AVERAGE(D11:D13)</f>
        <v>15.424560045878101</v>
      </c>
      <c r="F11">
        <f>D11-$E$2</f>
        <v>1.1294224091501324</v>
      </c>
      <c r="G11">
        <f>2^-F11</f>
        <v>0.457098690447311</v>
      </c>
      <c r="H11">
        <f t="shared" ref="H11" si="3">AVERAGE(G11:G13)</f>
        <v>0.57846924519120346</v>
      </c>
      <c r="I11">
        <f>STDEV(G11:G13)/SQRT(3)</f>
        <v>7.2537578355404073E-2</v>
      </c>
    </row>
    <row r="12" spans="1:14" x14ac:dyDescent="0.35">
      <c r="A12" t="s">
        <v>51</v>
      </c>
      <c r="B12">
        <v>15.034642204284699</v>
      </c>
      <c r="C12">
        <v>30.144829177856401</v>
      </c>
      <c r="D12">
        <f>C12-B12</f>
        <v>15.110186973571702</v>
      </c>
      <c r="F12">
        <f>D12-$E$2</f>
        <v>0.49821881112753275</v>
      </c>
      <c r="G12">
        <f>2^-F12</f>
        <v>0.70798033277900418</v>
      </c>
      <c r="M12" t="s">
        <v>8</v>
      </c>
      <c r="N12" t="s">
        <v>9</v>
      </c>
    </row>
    <row r="13" spans="1:14" x14ac:dyDescent="0.35">
      <c r="A13" t="s">
        <v>53</v>
      </c>
      <c r="B13">
        <v>14.7668359298706</v>
      </c>
      <c r="C13">
        <v>30.188938522338901</v>
      </c>
      <c r="D13">
        <f>C13-B13</f>
        <v>15.422102592468301</v>
      </c>
      <c r="F13">
        <f>D13-$E$2</f>
        <v>0.81013443002413155</v>
      </c>
      <c r="G13">
        <f>2^-F13</f>
        <v>0.57032871234729543</v>
      </c>
      <c r="L13" t="s">
        <v>6</v>
      </c>
      <c r="M13">
        <v>0.74439202794556669</v>
      </c>
      <c r="N13">
        <v>1.0057251358026</v>
      </c>
    </row>
    <row r="14" spans="1:14" x14ac:dyDescent="0.35">
      <c r="L14" t="s">
        <v>7</v>
      </c>
      <c r="M14">
        <v>0.57846924519120346</v>
      </c>
      <c r="N14">
        <v>0.54251639179195443</v>
      </c>
    </row>
    <row r="15" spans="1:14" x14ac:dyDescent="0.35">
      <c r="M15">
        <v>3.6524931301366886E-2</v>
      </c>
      <c r="N15">
        <v>7.7651481524012203E-2</v>
      </c>
    </row>
    <row r="16" spans="1:14" x14ac:dyDescent="0.35">
      <c r="M16">
        <v>7.2537578355404073E-2</v>
      </c>
      <c r="N16">
        <v>8.013532357915E-2</v>
      </c>
    </row>
    <row r="17" spans="12:14" x14ac:dyDescent="0.35">
      <c r="L17" t="s">
        <v>10</v>
      </c>
      <c r="N17">
        <v>6.0000000000000001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4"/>
  <sheetViews>
    <sheetView topLeftCell="A10" workbookViewId="0">
      <selection activeCell="E23" sqref="E23"/>
    </sheetView>
  </sheetViews>
  <sheetFormatPr defaultColWidth="9" defaultRowHeight="14.15" x14ac:dyDescent="0.35"/>
  <cols>
    <col min="5" max="5" width="12.7109375"/>
    <col min="6" max="6" width="13.85546875"/>
    <col min="7" max="9" width="12.7109375"/>
  </cols>
  <sheetData>
    <row r="1" spans="1:14" x14ac:dyDescent="0.35">
      <c r="A1" t="s">
        <v>0</v>
      </c>
      <c r="B1" t="s">
        <v>1</v>
      </c>
      <c r="C1" s="1" t="s">
        <v>59</v>
      </c>
      <c r="D1" t="s">
        <v>3</v>
      </c>
      <c r="E1" t="s">
        <v>55</v>
      </c>
      <c r="F1" t="s">
        <v>4</v>
      </c>
      <c r="G1" t="s">
        <v>5</v>
      </c>
      <c r="H1" t="s">
        <v>55</v>
      </c>
      <c r="I1" t="s">
        <v>57</v>
      </c>
    </row>
    <row r="2" spans="1:14" x14ac:dyDescent="0.35">
      <c r="A2" t="s">
        <v>31</v>
      </c>
      <c r="B2">
        <v>15.7857936771253</v>
      </c>
      <c r="C2">
        <v>30.246019363403299</v>
      </c>
      <c r="D2">
        <f>C2-B2</f>
        <v>14.460225686277999</v>
      </c>
      <c r="E2">
        <f>AVERAGE(D2:D4)</f>
        <v>14.565806383676234</v>
      </c>
      <c r="F2">
        <f>D2-$E$2</f>
        <v>-0.10558069739823495</v>
      </c>
      <c r="G2">
        <f>2^-F2</f>
        <v>1.0759273735094321</v>
      </c>
      <c r="H2">
        <f>AVERAGE(G2:G4)</f>
        <v>1.0021236126968061</v>
      </c>
      <c r="I2">
        <f>STDEV(G2:G4)/SQRT(3)</f>
        <v>4.5852937141529694E-2</v>
      </c>
    </row>
    <row r="3" spans="1:14" x14ac:dyDescent="0.35">
      <c r="A3" t="s">
        <v>33</v>
      </c>
      <c r="B3">
        <v>16.288179923150999</v>
      </c>
      <c r="C3">
        <v>30.977292633056599</v>
      </c>
      <c r="D3">
        <f>C3-B3</f>
        <v>14.689112709905601</v>
      </c>
      <c r="F3">
        <f>D3-$E$2</f>
        <v>0.12330632622936655</v>
      </c>
      <c r="G3">
        <f>2^-F3</f>
        <v>0.91808120619086475</v>
      </c>
    </row>
    <row r="4" spans="1:14" x14ac:dyDescent="0.35">
      <c r="A4" t="s">
        <v>35</v>
      </c>
      <c r="B4">
        <v>16.216646837623099</v>
      </c>
      <c r="C4">
        <v>30.764727592468201</v>
      </c>
      <c r="D4">
        <f>C4-B4</f>
        <v>14.548080754845103</v>
      </c>
      <c r="F4">
        <f>D4-$E$2</f>
        <v>-1.7725628831131601E-2</v>
      </c>
      <c r="G4">
        <f>2^-F4</f>
        <v>1.0123622583901208</v>
      </c>
    </row>
    <row r="5" spans="1:14" x14ac:dyDescent="0.35">
      <c r="A5" t="s">
        <v>37</v>
      </c>
      <c r="B5">
        <v>15.834557411193799</v>
      </c>
      <c r="C5">
        <v>29.7103073120117</v>
      </c>
      <c r="D5">
        <f t="shared" ref="D5:D10" si="0">C5-B5</f>
        <v>13.875749900817901</v>
      </c>
      <c r="E5">
        <f>AVERAGE(D5:D7)</f>
        <v>13.522564832051634</v>
      </c>
      <c r="F5">
        <f t="shared" ref="F5:F10" si="1">D5-$E$2</f>
        <v>-0.6900564828583331</v>
      </c>
      <c r="G5">
        <f t="shared" ref="G5:G10" si="2">2^-F5</f>
        <v>1.6133466812372452</v>
      </c>
      <c r="H5">
        <f>AVERAGE(G5:G7)</f>
        <v>2.0911486778022303</v>
      </c>
      <c r="I5">
        <f>STDEV(G5:G7)/SQRT(3)</f>
        <v>0.24164933767101235</v>
      </c>
    </row>
    <row r="6" spans="1:14" x14ac:dyDescent="0.35">
      <c r="A6" t="s">
        <v>41</v>
      </c>
      <c r="B6">
        <v>16.075028289794901</v>
      </c>
      <c r="C6">
        <v>29.382017135620099</v>
      </c>
      <c r="D6">
        <f t="shared" si="0"/>
        <v>13.306988845825199</v>
      </c>
      <c r="F6">
        <f t="shared" si="1"/>
        <v>-1.2588175378510353</v>
      </c>
      <c r="G6">
        <f t="shared" si="2"/>
        <v>2.3929952577358673</v>
      </c>
    </row>
    <row r="7" spans="1:14" x14ac:dyDescent="0.35">
      <c r="A7" t="s">
        <v>39</v>
      </c>
      <c r="B7">
        <v>15.940307846069301</v>
      </c>
      <c r="C7">
        <v>29.325263595581099</v>
      </c>
      <c r="D7">
        <f t="shared" si="0"/>
        <v>13.384955749511798</v>
      </c>
      <c r="F7">
        <f t="shared" si="1"/>
        <v>-1.180850634164436</v>
      </c>
      <c r="G7">
        <f t="shared" si="2"/>
        <v>2.2671040944335785</v>
      </c>
    </row>
    <row r="8" spans="1:14" x14ac:dyDescent="0.35">
      <c r="A8" t="s">
        <v>43</v>
      </c>
      <c r="B8">
        <v>16.7091764984131</v>
      </c>
      <c r="C8">
        <v>30.770573902130099</v>
      </c>
      <c r="D8">
        <f t="shared" si="0"/>
        <v>14.061397403716999</v>
      </c>
      <c r="E8">
        <f>AVERAGE(D8:D10)</f>
        <v>14.240320130666069</v>
      </c>
      <c r="F8">
        <f t="shared" si="1"/>
        <v>-0.50440897995923528</v>
      </c>
      <c r="G8">
        <f t="shared" si="2"/>
        <v>1.4185421116928729</v>
      </c>
      <c r="H8">
        <f>AVERAGE(G8:G10)</f>
        <v>1.2656229193123638</v>
      </c>
      <c r="I8">
        <f>STDEV(G8:G10)/SQRT(3)</f>
        <v>0.12188627243564784</v>
      </c>
    </row>
    <row r="9" spans="1:14" x14ac:dyDescent="0.35">
      <c r="A9" t="s">
        <v>45</v>
      </c>
      <c r="B9">
        <v>15.253826499938899</v>
      </c>
      <c r="C9">
        <v>29.784355926513602</v>
      </c>
      <c r="D9">
        <f t="shared" si="0"/>
        <v>14.530529426574702</v>
      </c>
      <c r="F9">
        <f t="shared" si="1"/>
        <v>-3.5276957101531892E-2</v>
      </c>
      <c r="G9">
        <f t="shared" si="2"/>
        <v>1.0247535281704707</v>
      </c>
    </row>
    <row r="10" spans="1:14" x14ac:dyDescent="0.35">
      <c r="A10" t="s">
        <v>47</v>
      </c>
      <c r="B10">
        <v>15.661423973083499</v>
      </c>
      <c r="C10">
        <v>29.790457534790001</v>
      </c>
      <c r="D10">
        <f t="shared" si="0"/>
        <v>14.129033561706501</v>
      </c>
      <c r="F10">
        <f t="shared" si="1"/>
        <v>-0.43677282196973266</v>
      </c>
      <c r="G10">
        <f t="shared" si="2"/>
        <v>1.3535731180737482</v>
      </c>
      <c r="M10" t="s">
        <v>8</v>
      </c>
      <c r="N10" t="s">
        <v>9</v>
      </c>
    </row>
    <row r="11" spans="1:14" x14ac:dyDescent="0.35">
      <c r="A11" t="s">
        <v>49</v>
      </c>
      <c r="B11">
        <v>14.081849136352499</v>
      </c>
      <c r="C11">
        <v>28.017885894775301</v>
      </c>
      <c r="D11">
        <f>C11-B11</f>
        <v>13.936036758422802</v>
      </c>
      <c r="E11">
        <f>AVERAGE(D11:D13)</f>
        <v>13.712120229085235</v>
      </c>
      <c r="F11">
        <f>D11-$E$2</f>
        <v>-0.62976962525343261</v>
      </c>
      <c r="G11">
        <f>2^-F11</f>
        <v>1.5473178925131328</v>
      </c>
      <c r="H11">
        <f>AVERAGE(G11:G13)</f>
        <v>1.8179585689125828</v>
      </c>
      <c r="I11">
        <f>STDEV(G11:G13)/SQRT(3)</f>
        <v>0.13696177411363719</v>
      </c>
      <c r="L11" t="s">
        <v>6</v>
      </c>
      <c r="M11">
        <v>2.0911486778022303</v>
      </c>
      <c r="N11">
        <v>1.0021236126968061</v>
      </c>
    </row>
    <row r="12" spans="1:14" x14ac:dyDescent="0.35">
      <c r="A12" t="s">
        <v>51</v>
      </c>
      <c r="B12">
        <v>15.034642204284699</v>
      </c>
      <c r="C12">
        <v>28.6077556610107</v>
      </c>
      <c r="D12">
        <f>C12-B12</f>
        <v>13.573113456726</v>
      </c>
      <c r="F12">
        <f>D12-$E$2</f>
        <v>-0.99269292695023381</v>
      </c>
      <c r="G12">
        <f>2^-F12</f>
        <v>1.9898958555597339</v>
      </c>
      <c r="L12" t="s">
        <v>7</v>
      </c>
      <c r="M12">
        <v>1.8179585689125828</v>
      </c>
      <c r="N12">
        <v>1.2656229193123638</v>
      </c>
    </row>
    <row r="13" spans="1:14" x14ac:dyDescent="0.35">
      <c r="A13" t="s">
        <v>53</v>
      </c>
      <c r="B13">
        <v>14.7668359298706</v>
      </c>
      <c r="C13">
        <v>28.394046401977501</v>
      </c>
      <c r="D13">
        <f>C13-B13</f>
        <v>13.627210472106901</v>
      </c>
      <c r="F13">
        <f>D13-$E$2</f>
        <v>-0.9385959115693332</v>
      </c>
      <c r="G13">
        <f>2^-F13</f>
        <v>1.9166619586648814</v>
      </c>
      <c r="M13">
        <v>0.24164933767101235</v>
      </c>
      <c r="N13">
        <v>4.5852937141529694E-2</v>
      </c>
    </row>
    <row r="14" spans="1:14" x14ac:dyDescent="0.35">
      <c r="M14">
        <v>0.13696177411363719</v>
      </c>
      <c r="N14">
        <v>0.1218862724356478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7"/>
  <sheetViews>
    <sheetView topLeftCell="A13" workbookViewId="0">
      <selection activeCell="F23" sqref="F23"/>
    </sheetView>
  </sheetViews>
  <sheetFormatPr defaultColWidth="9" defaultRowHeight="14.15" x14ac:dyDescent="0.35"/>
  <cols>
    <col min="5" max="5" width="12.7109375"/>
    <col min="6" max="6" width="13.85546875"/>
    <col min="7" max="9" width="12.7109375"/>
  </cols>
  <sheetData>
    <row r="1" spans="1:14" x14ac:dyDescent="0.35">
      <c r="A1" t="s">
        <v>0</v>
      </c>
      <c r="B1" t="s">
        <v>1</v>
      </c>
      <c r="C1" t="s">
        <v>13</v>
      </c>
      <c r="D1" t="s">
        <v>3</v>
      </c>
      <c r="E1" t="s">
        <v>55</v>
      </c>
      <c r="F1" t="s">
        <v>4</v>
      </c>
      <c r="G1" t="s">
        <v>5</v>
      </c>
      <c r="H1" t="s">
        <v>55</v>
      </c>
      <c r="I1" t="s">
        <v>57</v>
      </c>
    </row>
    <row r="2" spans="1:14" x14ac:dyDescent="0.35">
      <c r="A2" t="s">
        <v>31</v>
      </c>
      <c r="B2">
        <v>17.464119224548298</v>
      </c>
      <c r="C2">
        <v>28.173561096191399</v>
      </c>
      <c r="D2">
        <f>C2-B2</f>
        <v>10.709441871643101</v>
      </c>
      <c r="E2">
        <f>AVERAGE(D2:D4)</f>
        <v>11.007191309611036</v>
      </c>
      <c r="F2">
        <f>D2-$E$2</f>
        <v>-0.29774943796793529</v>
      </c>
      <c r="G2">
        <f>2^-F2</f>
        <v>1.2292253613208013</v>
      </c>
      <c r="H2">
        <f>AVERAGE(G2:G4)</f>
        <v>1.0156296984975564</v>
      </c>
      <c r="I2">
        <f>STDEV(G2:G4)/SQRT(3)</f>
        <v>0.12472933077961365</v>
      </c>
    </row>
    <row r="3" spans="1:14" x14ac:dyDescent="0.35">
      <c r="A3" t="s">
        <v>33</v>
      </c>
      <c r="B3">
        <v>17.014568305969199</v>
      </c>
      <c r="C3">
        <v>28.348690986633301</v>
      </c>
      <c r="D3">
        <f>C3-B3</f>
        <v>11.334122680664102</v>
      </c>
      <c r="F3">
        <f>D3-$E$2</f>
        <v>0.32693137105306569</v>
      </c>
      <c r="G3">
        <f>2^-F3</f>
        <v>0.79723039985761046</v>
      </c>
    </row>
    <row r="4" spans="1:14" x14ac:dyDescent="0.35">
      <c r="A4" t="s">
        <v>35</v>
      </c>
      <c r="B4">
        <v>17.135943412780701</v>
      </c>
      <c r="C4">
        <v>28.113952789306602</v>
      </c>
      <c r="D4">
        <f>C4-B4</f>
        <v>10.9780093765259</v>
      </c>
      <c r="F4">
        <f>D4-$E$2</f>
        <v>-2.9181933085135725E-2</v>
      </c>
      <c r="G4">
        <f>2^-F4</f>
        <v>1.0204333343142575</v>
      </c>
    </row>
    <row r="5" spans="1:14" x14ac:dyDescent="0.35">
      <c r="A5" t="s">
        <v>37</v>
      </c>
      <c r="B5">
        <v>14.441617527008001</v>
      </c>
      <c r="C5">
        <v>27.38720703125</v>
      </c>
      <c r="D5">
        <f t="shared" ref="D5:D10" si="0">C5-B5</f>
        <v>12.945589504241999</v>
      </c>
      <c r="E5">
        <f>AVERAGE(D5:D7)</f>
        <v>12.711400452931768</v>
      </c>
      <c r="F5">
        <f t="shared" ref="F5:F10" si="1">D5-$E$2</f>
        <v>1.9383981946309632</v>
      </c>
      <c r="G5">
        <f t="shared" ref="G5:G10" si="2">2^-F5</f>
        <v>0.26090595991857157</v>
      </c>
      <c r="H5">
        <f>AVERAGE(G5:G7)</f>
        <v>0.33140883955802553</v>
      </c>
      <c r="I5">
        <f>STDEV(G5:G7)/SQRT(3)</f>
        <v>9.5546923508245063E-2</v>
      </c>
    </row>
    <row r="6" spans="1:14" x14ac:dyDescent="0.35">
      <c r="A6" t="s">
        <v>41</v>
      </c>
      <c r="B6">
        <v>15.518118812560999</v>
      </c>
      <c r="C6">
        <v>28.7574462890625</v>
      </c>
      <c r="D6">
        <f t="shared" si="0"/>
        <v>13.239327476501501</v>
      </c>
      <c r="F6">
        <f t="shared" si="1"/>
        <v>2.2321361668904647</v>
      </c>
      <c r="G6">
        <f t="shared" si="2"/>
        <v>0.21284333704830766</v>
      </c>
    </row>
    <row r="7" spans="1:14" x14ac:dyDescent="0.35">
      <c r="A7" t="s">
        <v>39</v>
      </c>
      <c r="B7">
        <v>15.872989830017</v>
      </c>
      <c r="C7">
        <v>27.822274208068801</v>
      </c>
      <c r="D7">
        <f t="shared" si="0"/>
        <v>11.949284378051802</v>
      </c>
      <c r="F7">
        <f t="shared" si="1"/>
        <v>0.94209306844076579</v>
      </c>
      <c r="G7">
        <f t="shared" si="2"/>
        <v>0.52047722170719746</v>
      </c>
    </row>
    <row r="8" spans="1:14" x14ac:dyDescent="0.35">
      <c r="A8" t="s">
        <v>43</v>
      </c>
      <c r="B8">
        <v>15.844889373779299</v>
      </c>
      <c r="C8">
        <v>27.824487686157202</v>
      </c>
      <c r="D8">
        <f t="shared" si="0"/>
        <v>11.979598312377902</v>
      </c>
      <c r="E8">
        <f>AVERAGE(D8:D10)</f>
        <v>11.486600914001434</v>
      </c>
      <c r="F8">
        <f t="shared" si="1"/>
        <v>0.97240700276686631</v>
      </c>
      <c r="G8">
        <f t="shared" si="2"/>
        <v>0.50965504099505388</v>
      </c>
      <c r="H8">
        <f>AVERAGE(G8:G10)</f>
        <v>0.74903864355011807</v>
      </c>
      <c r="I8">
        <f>STDEV(G8:G10)/SQRT(3)</f>
        <v>0.15664445659501741</v>
      </c>
    </row>
    <row r="9" spans="1:14" x14ac:dyDescent="0.35">
      <c r="A9" t="s">
        <v>45</v>
      </c>
      <c r="B9">
        <v>15.531612052917501</v>
      </c>
      <c r="C9">
        <v>26.4770183563232</v>
      </c>
      <c r="D9">
        <f t="shared" si="0"/>
        <v>10.945406303405699</v>
      </c>
      <c r="F9">
        <f t="shared" si="1"/>
        <v>-6.1785006205337112E-2</v>
      </c>
      <c r="G9">
        <f t="shared" si="2"/>
        <v>1.0437563728116617</v>
      </c>
    </row>
    <row r="10" spans="1:14" x14ac:dyDescent="0.35">
      <c r="A10" t="s">
        <v>47</v>
      </c>
      <c r="B10">
        <v>16.285175056457501</v>
      </c>
      <c r="C10">
        <v>27.819973182678201</v>
      </c>
      <c r="D10">
        <f t="shared" si="0"/>
        <v>11.5347981262207</v>
      </c>
      <c r="F10">
        <f t="shared" si="1"/>
        <v>0.52760681660966391</v>
      </c>
      <c r="G10">
        <f t="shared" si="2"/>
        <v>0.69370451684363821</v>
      </c>
    </row>
    <row r="11" spans="1:14" x14ac:dyDescent="0.35">
      <c r="A11" t="s">
        <v>49</v>
      </c>
      <c r="B11">
        <v>15.061851310729899</v>
      </c>
      <c r="C11">
        <v>27.9705041885376</v>
      </c>
      <c r="D11">
        <f>C11-B11</f>
        <v>12.9086528778077</v>
      </c>
      <c r="E11">
        <f>AVERAGE(D11:D13)</f>
        <v>13.420262296040931</v>
      </c>
      <c r="F11">
        <f>D11-$E$2</f>
        <v>1.9014615681966642</v>
      </c>
      <c r="G11">
        <f>2^-F11</f>
        <v>0.26767205452029019</v>
      </c>
      <c r="H11">
        <f>AVERAGE(G11:G13)</f>
        <v>0.19535560696956819</v>
      </c>
      <c r="I11">
        <f>STDEV(G11:G13)/SQRT(3)</f>
        <v>3.889625898368447E-2</v>
      </c>
    </row>
    <row r="12" spans="1:14" x14ac:dyDescent="0.35">
      <c r="A12" t="s">
        <v>51</v>
      </c>
      <c r="B12">
        <v>15.0446757125854</v>
      </c>
      <c r="C12">
        <v>28.493878364562999</v>
      </c>
      <c r="D12">
        <f>C12-B12</f>
        <v>13.449202651977599</v>
      </c>
      <c r="F12">
        <f>D12-$E$2</f>
        <v>2.4420113423665626</v>
      </c>
      <c r="G12">
        <f>2^-F12</f>
        <v>0.18402691095875259</v>
      </c>
    </row>
    <row r="13" spans="1:14" x14ac:dyDescent="0.35">
      <c r="A13" t="s">
        <v>53</v>
      </c>
      <c r="B13">
        <v>13.946408126831001</v>
      </c>
      <c r="C13">
        <v>27.8493394851685</v>
      </c>
      <c r="D13">
        <f>C13-B13</f>
        <v>13.902931358337499</v>
      </c>
      <c r="F13">
        <f>D13-$E$2</f>
        <v>2.8957400487264628</v>
      </c>
      <c r="G13">
        <f>2^-F13</f>
        <v>0.13436785542966173</v>
      </c>
      <c r="M13" t="s">
        <v>8</v>
      </c>
      <c r="N13" t="s">
        <v>9</v>
      </c>
    </row>
    <row r="14" spans="1:14" x14ac:dyDescent="0.35">
      <c r="L14" t="s">
        <v>6</v>
      </c>
      <c r="M14">
        <v>0.33140883955802553</v>
      </c>
      <c r="N14">
        <v>1.0156296984975564</v>
      </c>
    </row>
    <row r="15" spans="1:14" x14ac:dyDescent="0.35">
      <c r="L15" t="s">
        <v>7</v>
      </c>
      <c r="M15">
        <v>0.19535560696956819</v>
      </c>
      <c r="N15">
        <v>0.74903864355011807</v>
      </c>
    </row>
    <row r="16" spans="1:14" x14ac:dyDescent="0.35">
      <c r="M16">
        <v>9.5546923508245063E-2</v>
      </c>
      <c r="N16">
        <v>0.12472933077961365</v>
      </c>
    </row>
    <row r="17" spans="13:14" x14ac:dyDescent="0.35">
      <c r="M17">
        <v>3.889625898368447E-2</v>
      </c>
      <c r="N17">
        <v>0.1566444565950174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7"/>
  <sheetViews>
    <sheetView topLeftCell="A10" workbookViewId="0">
      <selection activeCell="E1" sqref="E1:I13"/>
    </sheetView>
  </sheetViews>
  <sheetFormatPr defaultColWidth="9" defaultRowHeight="14.15" x14ac:dyDescent="0.35"/>
  <cols>
    <col min="5" max="5" width="12.7109375"/>
    <col min="6" max="6" width="13.85546875"/>
    <col min="7" max="9" width="12.7109375"/>
  </cols>
  <sheetData>
    <row r="1" spans="1:14" x14ac:dyDescent="0.35">
      <c r="A1" t="s">
        <v>0</v>
      </c>
      <c r="B1" t="s">
        <v>1</v>
      </c>
      <c r="C1" t="s">
        <v>14</v>
      </c>
      <c r="D1" t="s">
        <v>3</v>
      </c>
      <c r="E1" t="s">
        <v>55</v>
      </c>
      <c r="F1" t="s">
        <v>4</v>
      </c>
      <c r="G1" t="s">
        <v>5</v>
      </c>
      <c r="H1" t="s">
        <v>55</v>
      </c>
      <c r="I1" t="s">
        <v>57</v>
      </c>
    </row>
    <row r="2" spans="1:14" x14ac:dyDescent="0.35">
      <c r="A2" t="s">
        <v>31</v>
      </c>
      <c r="B2">
        <v>15.7857936771253</v>
      </c>
      <c r="C2">
        <v>30.3442239761353</v>
      </c>
      <c r="D2">
        <f>C2-B2</f>
        <v>14.55843029901</v>
      </c>
      <c r="E2">
        <f>AVERAGE(D2:D4)</f>
        <v>14.243917269296434</v>
      </c>
      <c r="F2">
        <f>D2-$E$2</f>
        <v>0.31451302971356654</v>
      </c>
      <c r="G2">
        <f>2^-F2</f>
        <v>0.80412237007782328</v>
      </c>
      <c r="H2">
        <f>AVERAGE(G2:G4)</f>
        <v>1.011499053502849</v>
      </c>
      <c r="I2">
        <f>STDEV(G2:G4)/SQRT(3)</f>
        <v>0.10377046013886397</v>
      </c>
    </row>
    <row r="3" spans="1:14" x14ac:dyDescent="0.35">
      <c r="A3" t="s">
        <v>33</v>
      </c>
      <c r="B3">
        <v>16.288179923150999</v>
      </c>
      <c r="C3">
        <v>30.365592002868699</v>
      </c>
      <c r="D3">
        <f>C3-B3</f>
        <v>14.0774120797177</v>
      </c>
      <c r="F3">
        <f>D3-$E$2</f>
        <v>-0.16650518957873395</v>
      </c>
      <c r="G3">
        <f>2^-F3</f>
        <v>1.1223364210946176</v>
      </c>
    </row>
    <row r="4" spans="1:14" x14ac:dyDescent="0.35">
      <c r="A4" t="s">
        <v>35</v>
      </c>
      <c r="B4">
        <v>16.216646837623099</v>
      </c>
      <c r="C4">
        <v>30.3125562667847</v>
      </c>
      <c r="D4">
        <f>C4-B4</f>
        <v>14.095909429161601</v>
      </c>
      <c r="F4">
        <f>D4-$E$2</f>
        <v>-0.14800784013483259</v>
      </c>
      <c r="G4">
        <f>2^-F4</f>
        <v>1.1080383693361062</v>
      </c>
    </row>
    <row r="5" spans="1:14" x14ac:dyDescent="0.35">
      <c r="A5" t="s">
        <v>37</v>
      </c>
      <c r="B5">
        <v>15.834557411193799</v>
      </c>
      <c r="C5">
        <v>29.393161773681602</v>
      </c>
      <c r="D5">
        <f t="shared" ref="D5:D10" si="0">C5-B5</f>
        <v>13.558604362487802</v>
      </c>
      <c r="E5">
        <f>AVERAGE(D5:D7)</f>
        <v>13.5259479217529</v>
      </c>
      <c r="F5">
        <f t="shared" ref="F5:F10" si="1">D5-$E$2</f>
        <v>-0.68531290680863144</v>
      </c>
      <c r="G5">
        <f t="shared" ref="G5:G10" si="2">2^-F5</f>
        <v>1.6080507145452654</v>
      </c>
      <c r="H5">
        <f>AVERAGE(G5:G7)</f>
        <v>1.6563566410979753</v>
      </c>
      <c r="I5">
        <f>STDEV(G5:G7)/SQRT(3)</f>
        <v>0.13945125235829139</v>
      </c>
    </row>
    <row r="6" spans="1:14" x14ac:dyDescent="0.35">
      <c r="A6" t="s">
        <v>41</v>
      </c>
      <c r="B6">
        <v>16.075028289794901</v>
      </c>
      <c r="C6">
        <v>29.790250854492001</v>
      </c>
      <c r="D6">
        <f t="shared" si="0"/>
        <v>13.7152225646971</v>
      </c>
      <c r="F6">
        <f t="shared" si="1"/>
        <v>-0.52869470459933332</v>
      </c>
      <c r="G6">
        <f t="shared" si="2"/>
        <v>1.4426233743234935</v>
      </c>
    </row>
    <row r="7" spans="1:14" x14ac:dyDescent="0.35">
      <c r="A7" t="s">
        <v>39</v>
      </c>
      <c r="B7">
        <v>15.940307846069301</v>
      </c>
      <c r="C7">
        <v>29.244324684143098</v>
      </c>
      <c r="D7">
        <f t="shared" si="0"/>
        <v>13.304016838073798</v>
      </c>
      <c r="F7">
        <f t="shared" si="1"/>
        <v>-0.939900431222636</v>
      </c>
      <c r="G7">
        <f t="shared" si="2"/>
        <v>1.9183958344251675</v>
      </c>
    </row>
    <row r="8" spans="1:14" x14ac:dyDescent="0.35">
      <c r="A8" t="s">
        <v>43</v>
      </c>
      <c r="B8">
        <v>16.7091764984131</v>
      </c>
      <c r="C8">
        <v>28.8633632659912</v>
      </c>
      <c r="D8">
        <f t="shared" si="0"/>
        <v>12.1541867675781</v>
      </c>
      <c r="E8">
        <f>AVERAGE(D8:D10)</f>
        <v>12.287564679463735</v>
      </c>
      <c r="F8">
        <f t="shared" si="1"/>
        <v>-2.0897305017183339</v>
      </c>
      <c r="G8">
        <f t="shared" si="2"/>
        <v>4.256685498286128</v>
      </c>
      <c r="H8">
        <f>AVERAGE(G8:G10)</f>
        <v>3.8965279729293711</v>
      </c>
      <c r="I8">
        <f>STDEV(G8:G10)/SQRT(3)</f>
        <v>0.24401977855570708</v>
      </c>
    </row>
    <row r="9" spans="1:14" x14ac:dyDescent="0.35">
      <c r="A9" t="s">
        <v>45</v>
      </c>
      <c r="B9">
        <v>15.253826499938899</v>
      </c>
      <c r="C9">
        <v>27.719019317627001</v>
      </c>
      <c r="D9">
        <f t="shared" si="0"/>
        <v>12.465192817688102</v>
      </c>
      <c r="F9">
        <f t="shared" si="1"/>
        <v>-1.7787244516083316</v>
      </c>
      <c r="G9">
        <f t="shared" si="2"/>
        <v>3.4312267099537657</v>
      </c>
    </row>
    <row r="10" spans="1:14" x14ac:dyDescent="0.35">
      <c r="A10" t="s">
        <v>47</v>
      </c>
      <c r="B10">
        <v>15.661423973083499</v>
      </c>
      <c r="C10">
        <v>27.9047384262085</v>
      </c>
      <c r="D10">
        <f t="shared" si="0"/>
        <v>12.243314453125</v>
      </c>
      <c r="F10">
        <f t="shared" si="1"/>
        <v>-2.0006028161714333</v>
      </c>
      <c r="G10">
        <f t="shared" si="2"/>
        <v>4.0016717105482202</v>
      </c>
    </row>
    <row r="11" spans="1:14" x14ac:dyDescent="0.35">
      <c r="A11" t="s">
        <v>49</v>
      </c>
      <c r="B11">
        <v>14.081849136352499</v>
      </c>
      <c r="C11">
        <v>26.935383033752402</v>
      </c>
      <c r="D11">
        <f>C11-B11</f>
        <v>12.853533897399902</v>
      </c>
      <c r="E11">
        <f>AVERAGE(D11:D13)</f>
        <v>13.115522201538068</v>
      </c>
      <c r="F11">
        <f>D11-$E$2</f>
        <v>-1.3903833718965313</v>
      </c>
      <c r="G11">
        <f>2^-F11</f>
        <v>2.6214833301889438</v>
      </c>
      <c r="H11">
        <f>AVERAGE(G11:G13)</f>
        <v>2.2093468907064326</v>
      </c>
      <c r="I11">
        <f>STDEV(G11:G13)/SQRT(3)</f>
        <v>0.22723278618914347</v>
      </c>
    </row>
    <row r="12" spans="1:14" x14ac:dyDescent="0.35">
      <c r="A12" t="s">
        <v>51</v>
      </c>
      <c r="B12">
        <v>15.034642204284699</v>
      </c>
      <c r="C12">
        <v>28.400884628295898</v>
      </c>
      <c r="D12">
        <f>C12-B12</f>
        <v>13.366242424011199</v>
      </c>
      <c r="F12">
        <f>D12-$E$2</f>
        <v>-0.87767484528523454</v>
      </c>
      <c r="G12">
        <f>2^-F12</f>
        <v>1.8374116043248934</v>
      </c>
      <c r="M12" t="s">
        <v>8</v>
      </c>
      <c r="N12" t="s">
        <v>9</v>
      </c>
    </row>
    <row r="13" spans="1:14" x14ac:dyDescent="0.35">
      <c r="A13" t="s">
        <v>53</v>
      </c>
      <c r="B13">
        <v>14.7668359298706</v>
      </c>
      <c r="C13">
        <v>27.893626213073698</v>
      </c>
      <c r="D13">
        <f>C13-B13</f>
        <v>13.126790283203098</v>
      </c>
      <c r="F13">
        <f>D13-$E$2</f>
        <v>-1.1171269860933357</v>
      </c>
      <c r="G13">
        <f>2^-F13</f>
        <v>2.1691457376054601</v>
      </c>
      <c r="L13" t="s">
        <v>6</v>
      </c>
      <c r="M13">
        <v>1.6563566410979753</v>
      </c>
      <c r="N13">
        <v>1.011499053502849</v>
      </c>
    </row>
    <row r="14" spans="1:14" x14ac:dyDescent="0.35">
      <c r="L14" t="s">
        <v>7</v>
      </c>
      <c r="M14">
        <v>2.2093468907064326</v>
      </c>
      <c r="N14">
        <v>3.8965279729293711</v>
      </c>
    </row>
    <row r="15" spans="1:14" x14ac:dyDescent="0.35">
      <c r="M15">
        <v>0.13945125235829139</v>
      </c>
      <c r="N15">
        <v>0.10377046013886397</v>
      </c>
    </row>
    <row r="16" spans="1:14" x14ac:dyDescent="0.35">
      <c r="M16">
        <v>0.22723278618914347</v>
      </c>
      <c r="N16">
        <v>0.24401977855570708</v>
      </c>
    </row>
    <row r="17" spans="12:14" x14ac:dyDescent="0.35">
      <c r="L17" t="s">
        <v>10</v>
      </c>
      <c r="N17">
        <v>2.3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22"/>
  <sheetViews>
    <sheetView topLeftCell="A16" workbookViewId="0">
      <selection activeCell="F35" sqref="F35"/>
    </sheetView>
  </sheetViews>
  <sheetFormatPr defaultColWidth="9" defaultRowHeight="14.15" x14ac:dyDescent="0.35"/>
  <cols>
    <col min="3" max="5" width="12.7109375"/>
    <col min="6" max="6" width="13.85546875"/>
    <col min="7" max="9" width="12.7109375"/>
  </cols>
  <sheetData>
    <row r="1" spans="1:9" x14ac:dyDescent="0.35">
      <c r="A1" t="s">
        <v>0</v>
      </c>
      <c r="B1" t="s">
        <v>1</v>
      </c>
      <c r="C1" t="s">
        <v>15</v>
      </c>
      <c r="D1" t="s">
        <v>3</v>
      </c>
      <c r="E1" t="s">
        <v>55</v>
      </c>
      <c r="F1" t="s">
        <v>4</v>
      </c>
      <c r="G1" t="s">
        <v>5</v>
      </c>
      <c r="H1" t="s">
        <v>55</v>
      </c>
      <c r="I1" t="s">
        <v>57</v>
      </c>
    </row>
    <row r="2" spans="1:9" x14ac:dyDescent="0.35">
      <c r="A2" t="s">
        <v>31</v>
      </c>
      <c r="B2">
        <v>17.464119224548298</v>
      </c>
      <c r="C2">
        <v>31.980856895446699</v>
      </c>
      <c r="D2">
        <f t="shared" ref="D2:D4" si="0">C2-B2</f>
        <v>14.516737670898401</v>
      </c>
      <c r="E2">
        <f>AVERAGE(D2:D4)</f>
        <v>14.419148745218934</v>
      </c>
      <c r="F2">
        <f>D2-$E$2</f>
        <v>9.7588925679467309E-2</v>
      </c>
      <c r="G2">
        <f>2^-F2</f>
        <v>0.93459360738329733</v>
      </c>
      <c r="H2">
        <f>AVERAGE(G2:G4)</f>
        <v>1.0052943386484809</v>
      </c>
      <c r="I2">
        <f>STDEV(G2:G4)/SQRT(3)</f>
        <v>7.4624764536861857E-2</v>
      </c>
    </row>
    <row r="3" spans="1:9" x14ac:dyDescent="0.35">
      <c r="A3" t="s">
        <v>33</v>
      </c>
      <c r="B3">
        <v>17.014568305969199</v>
      </c>
      <c r="C3">
        <v>31.5433666229248</v>
      </c>
      <c r="D3">
        <f t="shared" si="0"/>
        <v>14.528798316955601</v>
      </c>
      <c r="F3">
        <f>D3-$E$2</f>
        <v>0.10964957173666789</v>
      </c>
      <c r="G3">
        <f>2^-F3</f>
        <v>0.92681315594989988</v>
      </c>
    </row>
    <row r="4" spans="1:9" x14ac:dyDescent="0.35">
      <c r="A4" t="s">
        <v>35</v>
      </c>
      <c r="B4">
        <v>17.135943412780701</v>
      </c>
      <c r="C4">
        <v>31.3478536605835</v>
      </c>
      <c r="D4">
        <f t="shared" si="0"/>
        <v>14.211910247802798</v>
      </c>
      <c r="F4">
        <f>D4-$E$2</f>
        <v>-0.2072384974161352</v>
      </c>
      <c r="G4">
        <f>2^-F4</f>
        <v>1.1544762526122458</v>
      </c>
    </row>
    <row r="5" spans="1:9" x14ac:dyDescent="0.35">
      <c r="A5" t="s">
        <v>37</v>
      </c>
      <c r="B5">
        <v>14.441617527008001</v>
      </c>
      <c r="C5">
        <v>29.6844320297241</v>
      </c>
      <c r="D5">
        <f t="shared" ref="D5:D10" si="1">C5-B5</f>
        <v>15.242814502716099</v>
      </c>
      <c r="E5">
        <f>AVERAGE(D5:D7)</f>
        <v>15.134717472076467</v>
      </c>
      <c r="F5">
        <f t="shared" ref="F5:F10" si="2">D5-$E$2</f>
        <v>0.82366575749716553</v>
      </c>
      <c r="G5">
        <f t="shared" ref="G5:G10" si="3">2^-F5</f>
        <v>0.56500449193891789</v>
      </c>
      <c r="H5">
        <f>AVERAGE(G5:G7)</f>
        <v>0.60987967348406025</v>
      </c>
      <c r="I5">
        <f>STDEV(G5:G7)/SQRT(3)</f>
        <v>2.3407570820395105E-2</v>
      </c>
    </row>
    <row r="6" spans="1:9" x14ac:dyDescent="0.35">
      <c r="A6" t="s">
        <v>41</v>
      </c>
      <c r="B6">
        <v>15.518118812560999</v>
      </c>
      <c r="C6">
        <v>30.572431945800801</v>
      </c>
      <c r="D6">
        <f t="shared" si="1"/>
        <v>15.054313133239802</v>
      </c>
      <c r="F6">
        <f t="shared" si="2"/>
        <v>0.63516438802086839</v>
      </c>
      <c r="G6">
        <f t="shared" si="3"/>
        <v>0.64386744503891036</v>
      </c>
    </row>
    <row r="7" spans="1:9" x14ac:dyDescent="0.35">
      <c r="A7" t="s">
        <v>39</v>
      </c>
      <c r="B7">
        <v>15.872989830017</v>
      </c>
      <c r="C7">
        <v>30.9800146102905</v>
      </c>
      <c r="D7">
        <f t="shared" si="1"/>
        <v>15.1070247802735</v>
      </c>
      <c r="F7">
        <f t="shared" si="2"/>
        <v>0.68787603505456651</v>
      </c>
      <c r="G7">
        <f t="shared" si="3"/>
        <v>0.62076708347435228</v>
      </c>
    </row>
    <row r="8" spans="1:9" x14ac:dyDescent="0.35">
      <c r="A8" t="s">
        <v>43</v>
      </c>
      <c r="B8">
        <v>15.844889373779299</v>
      </c>
      <c r="C8">
        <v>30.888643264770501</v>
      </c>
      <c r="D8">
        <f t="shared" si="1"/>
        <v>15.043753890991201</v>
      </c>
      <c r="E8">
        <f>AVERAGE(D8:D10)</f>
        <v>15.418796704610168</v>
      </c>
      <c r="F8">
        <f t="shared" si="2"/>
        <v>0.62460514577226789</v>
      </c>
      <c r="G8">
        <f t="shared" si="3"/>
        <v>0.6485972689805195</v>
      </c>
      <c r="H8">
        <f>AVERAGE(G8:G10)</f>
        <v>0.5104141914583914</v>
      </c>
      <c r="I8">
        <f>STDEV(G8:G10)/SQRT(3)</f>
        <v>7.3534283128223563E-2</v>
      </c>
    </row>
    <row r="9" spans="1:9" x14ac:dyDescent="0.35">
      <c r="A9" t="s">
        <v>45</v>
      </c>
      <c r="B9">
        <v>15.531612052917501</v>
      </c>
      <c r="C9">
        <v>31.280925750732401</v>
      </c>
      <c r="D9">
        <f t="shared" si="1"/>
        <v>15.7493136978149</v>
      </c>
      <c r="F9">
        <f t="shared" si="2"/>
        <v>1.3301649525959665</v>
      </c>
      <c r="G9">
        <f t="shared" si="3"/>
        <v>0.39772276507785742</v>
      </c>
    </row>
    <row r="10" spans="1:9" x14ac:dyDescent="0.35">
      <c r="A10" t="s">
        <v>47</v>
      </c>
      <c r="B10">
        <v>16.285175056457501</v>
      </c>
      <c r="C10">
        <v>31.748497581481899</v>
      </c>
      <c r="D10">
        <f t="shared" si="1"/>
        <v>15.463322525024399</v>
      </c>
      <c r="F10">
        <f t="shared" si="2"/>
        <v>1.0441737798054653</v>
      </c>
      <c r="G10">
        <f t="shared" si="3"/>
        <v>0.48492254031679743</v>
      </c>
    </row>
    <row r="11" spans="1:9" x14ac:dyDescent="0.35">
      <c r="A11" t="s">
        <v>49</v>
      </c>
      <c r="B11">
        <v>15.061851310729899</v>
      </c>
      <c r="C11">
        <v>30.526788711547901</v>
      </c>
      <c r="D11">
        <f t="shared" ref="D11:D13" si="4">C11-B11</f>
        <v>15.464937400818002</v>
      </c>
      <c r="E11">
        <f>AVERAGE(D11:D13)</f>
        <v>15.220708552042701</v>
      </c>
      <c r="F11">
        <f>D11-$E$2</f>
        <v>1.0457886555990683</v>
      </c>
      <c r="G11">
        <f>2^-F11</f>
        <v>0.48438004759377062</v>
      </c>
      <c r="H11">
        <f>AVERAGE(G11:G13)</f>
        <v>0.57981436689338439</v>
      </c>
      <c r="I11">
        <f>STDEV(G11:G13)/SQRT(3)</f>
        <v>5.9846075570375329E-2</v>
      </c>
    </row>
    <row r="12" spans="1:9" x14ac:dyDescent="0.35">
      <c r="A12" t="s">
        <v>51</v>
      </c>
      <c r="B12">
        <v>15.0446757125854</v>
      </c>
      <c r="C12">
        <v>29.9989627838135</v>
      </c>
      <c r="D12">
        <f t="shared" si="4"/>
        <v>14.9542870712281</v>
      </c>
      <c r="F12">
        <f>D12-$E$2</f>
        <v>0.53513832600916622</v>
      </c>
      <c r="G12">
        <f>2^-F12</f>
        <v>0.69009250726112703</v>
      </c>
    </row>
    <row r="13" spans="1:9" x14ac:dyDescent="0.35">
      <c r="A13" t="s">
        <v>53</v>
      </c>
      <c r="B13">
        <v>13.946408126831001</v>
      </c>
      <c r="C13">
        <v>29.189309310913</v>
      </c>
      <c r="D13">
        <f t="shared" si="4"/>
        <v>15.242901184081999</v>
      </c>
      <c r="F13">
        <f>D13-$E$2</f>
        <v>0.82375243886306571</v>
      </c>
      <c r="G13">
        <f>2^-F13</f>
        <v>0.5649705458252553</v>
      </c>
    </row>
    <row r="17" spans="9:11" x14ac:dyDescent="0.35">
      <c r="J17" t="s">
        <v>8</v>
      </c>
      <c r="K17" t="s">
        <v>9</v>
      </c>
    </row>
    <row r="18" spans="9:11" x14ac:dyDescent="0.35">
      <c r="I18" t="s">
        <v>6</v>
      </c>
      <c r="J18">
        <v>0.60987967348406025</v>
      </c>
      <c r="K18">
        <v>1.0052943386484809</v>
      </c>
    </row>
    <row r="19" spans="9:11" x14ac:dyDescent="0.35">
      <c r="I19" t="s">
        <v>7</v>
      </c>
      <c r="J19">
        <v>0.57981436689338439</v>
      </c>
      <c r="K19">
        <v>0.5104141914583914</v>
      </c>
    </row>
    <row r="20" spans="9:11" x14ac:dyDescent="0.35">
      <c r="J20">
        <v>2.3407570820395105E-2</v>
      </c>
      <c r="K20">
        <v>7.4624764536861857E-2</v>
      </c>
    </row>
    <row r="21" spans="9:11" x14ac:dyDescent="0.35">
      <c r="J21">
        <v>5.9846075570375329E-2</v>
      </c>
      <c r="K21">
        <v>7.3534283128223563E-2</v>
      </c>
    </row>
    <row r="22" spans="9:11" x14ac:dyDescent="0.35">
      <c r="I22" t="s">
        <v>10</v>
      </c>
      <c r="K22">
        <v>8.9999999999999993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16"/>
  <sheetViews>
    <sheetView topLeftCell="C16" workbookViewId="0">
      <selection activeCell="J17" sqref="J17"/>
    </sheetView>
  </sheetViews>
  <sheetFormatPr defaultColWidth="9" defaultRowHeight="14.15" x14ac:dyDescent="0.35"/>
  <cols>
    <col min="5" max="5" width="12.7109375"/>
    <col min="6" max="6" width="13.85546875"/>
    <col min="7" max="9" width="12.7109375"/>
  </cols>
  <sheetData>
    <row r="1" spans="1:15" x14ac:dyDescent="0.35">
      <c r="A1" t="s">
        <v>0</v>
      </c>
      <c r="B1" t="s">
        <v>1</v>
      </c>
      <c r="C1" t="s">
        <v>16</v>
      </c>
      <c r="D1" t="s">
        <v>3</v>
      </c>
      <c r="E1" t="s">
        <v>55</v>
      </c>
      <c r="F1" t="s">
        <v>4</v>
      </c>
      <c r="G1" t="s">
        <v>5</v>
      </c>
      <c r="H1" t="s">
        <v>55</v>
      </c>
      <c r="I1" t="s">
        <v>57</v>
      </c>
    </row>
    <row r="2" spans="1:15" x14ac:dyDescent="0.35">
      <c r="A2" t="s">
        <v>31</v>
      </c>
      <c r="B2">
        <v>17.464119224548298</v>
      </c>
      <c r="C2">
        <v>30.694958686828599</v>
      </c>
      <c r="D2">
        <f>C2-B2</f>
        <v>13.230839462280301</v>
      </c>
      <c r="E2">
        <f>AVERAGE(D2:D4)</f>
        <v>13.223498898824099</v>
      </c>
      <c r="F2">
        <f>D2-$E$2</f>
        <v>7.3405634562018207E-3</v>
      </c>
      <c r="G2">
        <f>2^-F2</f>
        <v>0.9949248315448439</v>
      </c>
      <c r="H2">
        <f>AVERAGE(G2:G4)</f>
        <v>1.0097794751015672</v>
      </c>
      <c r="I2">
        <f>STDEV(G2:G4)/SQRT(3)</f>
        <v>9.9622798203162138E-2</v>
      </c>
    </row>
    <row r="3" spans="1:15" x14ac:dyDescent="0.35">
      <c r="A3" t="s">
        <v>33</v>
      </c>
      <c r="B3">
        <v>17.014568305969199</v>
      </c>
      <c r="C3">
        <v>30.480813026428201</v>
      </c>
      <c r="D3">
        <f>C3-B3</f>
        <v>13.466244720459002</v>
      </c>
      <c r="F3">
        <f>D3-$E$2</f>
        <v>0.24274582163490344</v>
      </c>
      <c r="G3">
        <f>2^-F3</f>
        <v>0.84513526977830111</v>
      </c>
    </row>
    <row r="4" spans="1:15" x14ac:dyDescent="0.35">
      <c r="A4" t="s">
        <v>35</v>
      </c>
      <c r="B4">
        <v>17.135943412780701</v>
      </c>
      <c r="C4">
        <v>30.1093559265137</v>
      </c>
      <c r="D4">
        <f>C4-B4</f>
        <v>12.973412513732999</v>
      </c>
      <c r="F4">
        <f>D4-$E$2</f>
        <v>-0.25008638509109993</v>
      </c>
      <c r="G4">
        <f>2^-F4</f>
        <v>1.1892783239815565</v>
      </c>
    </row>
    <row r="5" spans="1:15" x14ac:dyDescent="0.35">
      <c r="A5" t="s">
        <v>37</v>
      </c>
      <c r="B5">
        <v>14.441617527008001</v>
      </c>
      <c r="C5">
        <v>27.207898139953599</v>
      </c>
      <c r="D5">
        <f t="shared" ref="D5:D10" si="0">C5-B5</f>
        <v>12.766280612945598</v>
      </c>
      <c r="E5">
        <f>AVERAGE(D5:D7)</f>
        <v>12.534284440358533</v>
      </c>
      <c r="F5">
        <f t="shared" ref="F5:F10" si="1">D5-$E$2</f>
        <v>-0.45721828587850055</v>
      </c>
      <c r="G5">
        <f t="shared" ref="G5:G10" si="2">2^-F5</f>
        <v>1.3728921399444485</v>
      </c>
      <c r="H5">
        <f>AVERAGE(G5:G7)</f>
        <v>1.6229007091651118</v>
      </c>
      <c r="I5">
        <f>STDEV(G5:G7)/SQRT(3)</f>
        <v>0.12732125641135786</v>
      </c>
    </row>
    <row r="6" spans="1:15" x14ac:dyDescent="0.35">
      <c r="A6" t="s">
        <v>41</v>
      </c>
      <c r="B6">
        <v>15.518118812560999</v>
      </c>
      <c r="C6">
        <v>27.901831817626899</v>
      </c>
      <c r="D6">
        <f t="shared" si="0"/>
        <v>12.3837130050659</v>
      </c>
      <c r="F6">
        <f t="shared" si="1"/>
        <v>-0.83978589375819901</v>
      </c>
      <c r="G6">
        <f t="shared" si="2"/>
        <v>1.7897845053494579</v>
      </c>
    </row>
    <row r="7" spans="1:15" x14ac:dyDescent="0.35">
      <c r="A7" t="s">
        <v>39</v>
      </c>
      <c r="B7">
        <v>15.872989830017</v>
      </c>
      <c r="C7">
        <v>28.325849533081101</v>
      </c>
      <c r="D7">
        <f t="shared" si="0"/>
        <v>12.452859703064101</v>
      </c>
      <c r="F7">
        <f t="shared" si="1"/>
        <v>-0.77063919575999762</v>
      </c>
      <c r="G7">
        <f t="shared" si="2"/>
        <v>1.7060254822014285</v>
      </c>
    </row>
    <row r="8" spans="1:15" x14ac:dyDescent="0.35">
      <c r="A8" t="s">
        <v>43</v>
      </c>
      <c r="B8">
        <v>15.844889373779299</v>
      </c>
      <c r="C8">
        <v>29.92041015625</v>
      </c>
      <c r="D8">
        <f t="shared" si="0"/>
        <v>14.075520782470701</v>
      </c>
      <c r="E8">
        <f>AVERAGE(D8:D10)</f>
        <v>13.897870419820135</v>
      </c>
      <c r="F8">
        <f t="shared" si="1"/>
        <v>0.85202188364660181</v>
      </c>
      <c r="G8">
        <f t="shared" si="2"/>
        <v>0.55400777035314264</v>
      </c>
      <c r="H8">
        <f>AVERAGE(G8:G10)</f>
        <v>0.63461425478131328</v>
      </c>
      <c r="I8">
        <f>STDEV(G8:G10)/SQRT(3)</f>
        <v>7.3715247054604263E-2</v>
      </c>
    </row>
    <row r="9" spans="1:15" x14ac:dyDescent="0.35">
      <c r="A9" t="s">
        <v>45</v>
      </c>
      <c r="B9">
        <v>15.531612052917501</v>
      </c>
      <c r="C9">
        <v>29.110197257995601</v>
      </c>
      <c r="D9">
        <f t="shared" si="0"/>
        <v>13.578585205078101</v>
      </c>
      <c r="F9">
        <f t="shared" si="1"/>
        <v>0.35508630625400173</v>
      </c>
      <c r="G9">
        <f t="shared" si="2"/>
        <v>0.78182287078952628</v>
      </c>
      <c r="N9">
        <v>1</v>
      </c>
    </row>
    <row r="10" spans="1:15" x14ac:dyDescent="0.35">
      <c r="A10" t="s">
        <v>47</v>
      </c>
      <c r="B10">
        <v>16.285175056457501</v>
      </c>
      <c r="C10">
        <v>30.324680328369102</v>
      </c>
      <c r="D10">
        <f t="shared" si="0"/>
        <v>14.039505271911601</v>
      </c>
      <c r="F10">
        <f t="shared" si="1"/>
        <v>0.81600637308750201</v>
      </c>
      <c r="G10">
        <f t="shared" si="2"/>
        <v>0.56801212320127104</v>
      </c>
    </row>
    <row r="11" spans="1:15" x14ac:dyDescent="0.35">
      <c r="A11" t="s">
        <v>49</v>
      </c>
      <c r="B11">
        <v>15.061851310729899</v>
      </c>
      <c r="C11">
        <v>27.8228616714478</v>
      </c>
      <c r="D11">
        <f>C11-B11</f>
        <v>12.761010360717901</v>
      </c>
      <c r="E11">
        <f>AVERAGE(D11:D13)</f>
        <v>12.886361971537333</v>
      </c>
      <c r="F11">
        <f>D11-$E$2</f>
        <v>-0.46248853810619828</v>
      </c>
      <c r="G11">
        <f>2^-F11</f>
        <v>1.3779165696390783</v>
      </c>
      <c r="H11">
        <f>AVERAGE(G11:G13)</f>
        <v>1.276555547087866</v>
      </c>
      <c r="I11">
        <f>STDEV(G11:G13)/SQRT(3)</f>
        <v>0.12580776038469504</v>
      </c>
      <c r="N11" t="s">
        <v>8</v>
      </c>
      <c r="O11" t="s">
        <v>9</v>
      </c>
    </row>
    <row r="12" spans="1:15" x14ac:dyDescent="0.35">
      <c r="A12" t="s">
        <v>51</v>
      </c>
      <c r="B12">
        <v>15.0446757125854</v>
      </c>
      <c r="C12">
        <v>27.7568914413452</v>
      </c>
      <c r="D12">
        <f>C12-B12</f>
        <v>12.7122157287598</v>
      </c>
      <c r="F12">
        <f>D12-$E$2</f>
        <v>-0.51128317006429924</v>
      </c>
      <c r="G12">
        <f>2^-F12</f>
        <v>1.4253173458910593</v>
      </c>
      <c r="M12" t="s">
        <v>6</v>
      </c>
      <c r="N12">
        <v>1.6229007091651118</v>
      </c>
      <c r="O12">
        <v>1.0097794751015672</v>
      </c>
    </row>
    <row r="13" spans="1:15" x14ac:dyDescent="0.35">
      <c r="A13" t="s">
        <v>53</v>
      </c>
      <c r="B13">
        <v>13.946408126831001</v>
      </c>
      <c r="C13">
        <v>27.1322679519653</v>
      </c>
      <c r="D13">
        <f>C13-B13</f>
        <v>13.185859825134299</v>
      </c>
      <c r="F13">
        <f>D13-$E$2</f>
        <v>-3.7639073689799574E-2</v>
      </c>
      <c r="G13">
        <f>2^-F13</f>
        <v>1.0264327257334602</v>
      </c>
      <c r="M13" t="s">
        <v>7</v>
      </c>
      <c r="N13">
        <v>1.276555547087866</v>
      </c>
      <c r="O13">
        <v>0.63461425478131328</v>
      </c>
    </row>
    <row r="14" spans="1:15" x14ac:dyDescent="0.35">
      <c r="N14">
        <v>0.12732125641135786</v>
      </c>
      <c r="O14">
        <v>9.9622798203162138E-2</v>
      </c>
    </row>
    <row r="15" spans="1:15" x14ac:dyDescent="0.35">
      <c r="N15">
        <v>0.12580776038469504</v>
      </c>
      <c r="O15">
        <v>7.3715247054604263E-2</v>
      </c>
    </row>
    <row r="16" spans="1:15" x14ac:dyDescent="0.35">
      <c r="O16">
        <v>3.9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20"/>
  <sheetViews>
    <sheetView topLeftCell="A16" workbookViewId="0">
      <selection activeCell="A2" sqref="A2:A13"/>
    </sheetView>
  </sheetViews>
  <sheetFormatPr defaultColWidth="9" defaultRowHeight="14.15" x14ac:dyDescent="0.35"/>
  <cols>
    <col min="5" max="5" width="12.7109375"/>
    <col min="6" max="6" width="13.85546875"/>
    <col min="7" max="9" width="12.7109375"/>
  </cols>
  <sheetData>
    <row r="1" spans="1:15" x14ac:dyDescent="0.35">
      <c r="A1" t="s">
        <v>0</v>
      </c>
      <c r="B1" t="s">
        <v>1</v>
      </c>
      <c r="C1" t="s">
        <v>17</v>
      </c>
      <c r="D1" t="s">
        <v>3</v>
      </c>
      <c r="E1" t="s">
        <v>55</v>
      </c>
      <c r="F1" t="s">
        <v>4</v>
      </c>
      <c r="G1" t="s">
        <v>5</v>
      </c>
      <c r="H1" t="s">
        <v>55</v>
      </c>
      <c r="I1" t="s">
        <v>57</v>
      </c>
    </row>
    <row r="2" spans="1:15" x14ac:dyDescent="0.35">
      <c r="A2" t="s">
        <v>31</v>
      </c>
      <c r="B2">
        <v>17.464119224548298</v>
      </c>
      <c r="C2">
        <v>29.994690132141098</v>
      </c>
      <c r="D2">
        <f>C2-B2</f>
        <v>12.5305709075928</v>
      </c>
      <c r="E2">
        <f>AVERAGE(D2:D4)</f>
        <v>12.791296305338568</v>
      </c>
      <c r="F2">
        <f>D2-$E$2</f>
        <v>-0.26072539774576775</v>
      </c>
      <c r="G2">
        <f>2^-F2</f>
        <v>1.1980809571714963</v>
      </c>
      <c r="H2">
        <f>AVERAGE(G2:G4)</f>
        <v>1.01092330173957</v>
      </c>
      <c r="I2">
        <f>STDEV(G2:G4)/SQRT(3)</f>
        <v>0.10507733410363729</v>
      </c>
    </row>
    <row r="3" spans="1:15" x14ac:dyDescent="0.35">
      <c r="A3" t="s">
        <v>33</v>
      </c>
      <c r="B3">
        <v>17.014568305969199</v>
      </c>
      <c r="C3">
        <v>29.8056831359863</v>
      </c>
      <c r="D3">
        <f>C3-B3</f>
        <v>12.791114830017101</v>
      </c>
      <c r="F3">
        <f>D3-$E$2</f>
        <v>-1.8147532146706169E-4</v>
      </c>
      <c r="G3">
        <f>2^-F3</f>
        <v>1.0001257970191977</v>
      </c>
    </row>
    <row r="4" spans="1:15" x14ac:dyDescent="0.35">
      <c r="A4" t="s">
        <v>35</v>
      </c>
      <c r="B4">
        <v>17.135943412780701</v>
      </c>
      <c r="C4">
        <v>30.188146591186499</v>
      </c>
      <c r="D4">
        <f>C4-B4</f>
        <v>13.052203178405797</v>
      </c>
      <c r="F4">
        <f>D4-$E$2</f>
        <v>0.26090687306722948</v>
      </c>
      <c r="G4">
        <f>2^-F4</f>
        <v>0.83456315102801615</v>
      </c>
    </row>
    <row r="5" spans="1:15" x14ac:dyDescent="0.35">
      <c r="A5" t="s">
        <v>37</v>
      </c>
      <c r="B5">
        <v>14.441617527008001</v>
      </c>
      <c r="C5">
        <v>28.290729141235399</v>
      </c>
      <c r="D5">
        <f t="shared" ref="D5:D10" si="0">C5-B5</f>
        <v>13.849111614227398</v>
      </c>
      <c r="E5">
        <f>AVERAGE(D5:D7)</f>
        <v>13.528546627044733</v>
      </c>
      <c r="F5">
        <f t="shared" ref="F5:F10" si="1">D5-$E$2</f>
        <v>1.0578153088888307</v>
      </c>
      <c r="G5">
        <f t="shared" ref="G5:G10" si="2">2^-F5</f>
        <v>0.48035892268833158</v>
      </c>
      <c r="H5">
        <f>AVERAGE(G5:G7)</f>
        <v>0.61526486172812278</v>
      </c>
      <c r="I5">
        <f>STDEV(G5:G7)/SQRT(3)</f>
        <v>0.10059115358194699</v>
      </c>
    </row>
    <row r="6" spans="1:15" x14ac:dyDescent="0.35">
      <c r="A6" t="s">
        <v>41</v>
      </c>
      <c r="B6">
        <v>15.518118812560999</v>
      </c>
      <c r="C6">
        <v>29.162848472595201</v>
      </c>
      <c r="D6">
        <f t="shared" si="0"/>
        <v>13.644729660034201</v>
      </c>
      <c r="F6">
        <f t="shared" si="1"/>
        <v>0.85343335469563364</v>
      </c>
      <c r="G6">
        <f t="shared" si="2"/>
        <v>0.55346601793120476</v>
      </c>
    </row>
    <row r="7" spans="1:15" x14ac:dyDescent="0.35">
      <c r="A7" t="s">
        <v>39</v>
      </c>
      <c r="B7">
        <v>15.872989830017</v>
      </c>
      <c r="C7">
        <v>28.964788436889599</v>
      </c>
      <c r="D7">
        <f t="shared" si="0"/>
        <v>13.091798606872599</v>
      </c>
      <c r="F7">
        <f t="shared" si="1"/>
        <v>0.30050230153403135</v>
      </c>
      <c r="G7">
        <f t="shared" si="2"/>
        <v>0.811969644564832</v>
      </c>
    </row>
    <row r="8" spans="1:15" x14ac:dyDescent="0.35">
      <c r="A8" t="s">
        <v>43</v>
      </c>
      <c r="B8">
        <v>15.844889373779299</v>
      </c>
      <c r="C8">
        <v>27.180179023742699</v>
      </c>
      <c r="D8">
        <f t="shared" si="0"/>
        <v>11.3352896499634</v>
      </c>
      <c r="E8">
        <f>AVERAGE(D8:D10)</f>
        <v>11.678079579671234</v>
      </c>
      <c r="F8">
        <f t="shared" si="1"/>
        <v>-1.4560066553751678</v>
      </c>
      <c r="G8">
        <f t="shared" si="2"/>
        <v>2.7434792332456639</v>
      </c>
      <c r="H8">
        <f>AVERAGE(G8:G10)</f>
        <v>2.2355852394710314</v>
      </c>
      <c r="I8">
        <f>STDEV(G8:G10)/SQRT(3)</f>
        <v>0.37872561833474072</v>
      </c>
    </row>
    <row r="9" spans="1:15" x14ac:dyDescent="0.35">
      <c r="A9" t="s">
        <v>45</v>
      </c>
      <c r="B9">
        <v>15.531612052917501</v>
      </c>
      <c r="C9">
        <v>27.7427780151367</v>
      </c>
      <c r="D9">
        <f t="shared" si="0"/>
        <v>12.2111659622192</v>
      </c>
      <c r="F9">
        <f t="shared" si="1"/>
        <v>-0.58013034311936806</v>
      </c>
      <c r="G9">
        <f t="shared" si="2"/>
        <v>1.4949843098298172</v>
      </c>
    </row>
    <row r="10" spans="1:15" x14ac:dyDescent="0.35">
      <c r="A10" t="s">
        <v>47</v>
      </c>
      <c r="B10">
        <v>16.285175056457501</v>
      </c>
      <c r="C10">
        <v>27.772958183288601</v>
      </c>
      <c r="D10">
        <f t="shared" si="0"/>
        <v>11.487783126831101</v>
      </c>
      <c r="F10">
        <f t="shared" si="1"/>
        <v>-1.3035131785074672</v>
      </c>
      <c r="G10">
        <f t="shared" si="2"/>
        <v>2.4682921753376124</v>
      </c>
    </row>
    <row r="11" spans="1:15" x14ac:dyDescent="0.35">
      <c r="A11" t="s">
        <v>49</v>
      </c>
      <c r="B11">
        <v>15.061851310729899</v>
      </c>
      <c r="C11">
        <v>29.849013137817401</v>
      </c>
      <c r="D11">
        <f>C11-B11</f>
        <v>14.787161827087502</v>
      </c>
      <c r="E11">
        <f>AVERAGE(D11:D13)</f>
        <v>14.634165278116933</v>
      </c>
      <c r="F11">
        <f>D11-$E$2</f>
        <v>1.9958655217489341</v>
      </c>
      <c r="G11">
        <f>2^-F11</f>
        <v>0.25071747806968303</v>
      </c>
      <c r="H11">
        <f>AVERAGE(G11:G13)</f>
        <v>0.30179319141278538</v>
      </c>
      <c r="I11">
        <f>STDEV(G11:G13)/SQRT(3)</f>
        <v>8.6981150782435915E-2</v>
      </c>
    </row>
    <row r="12" spans="1:15" x14ac:dyDescent="0.35">
      <c r="A12" t="s">
        <v>51</v>
      </c>
      <c r="B12">
        <v>15.0446757125854</v>
      </c>
      <c r="C12">
        <v>28.921110343933101</v>
      </c>
      <c r="D12">
        <f>C12-B12</f>
        <v>13.876434631347701</v>
      </c>
      <c r="F12">
        <f>D12-$E$2</f>
        <v>1.0851383260091332</v>
      </c>
      <c r="G12">
        <f>2^-F12</f>
        <v>0.47134707290164812</v>
      </c>
    </row>
    <row r="13" spans="1:15" x14ac:dyDescent="0.35">
      <c r="A13" t="s">
        <v>53</v>
      </c>
      <c r="B13">
        <v>13.946408126831001</v>
      </c>
      <c r="C13">
        <v>29.1853075027466</v>
      </c>
      <c r="D13">
        <f>C13-B13</f>
        <v>15.238899375915599</v>
      </c>
      <c r="F13">
        <f>D13-$E$2</f>
        <v>2.4476030705770313</v>
      </c>
      <c r="G13">
        <f>2^-F13</f>
        <v>0.18331502326702492</v>
      </c>
    </row>
    <row r="15" spans="1:15" x14ac:dyDescent="0.35">
      <c r="N15" t="s">
        <v>8</v>
      </c>
      <c r="O15" t="s">
        <v>9</v>
      </c>
    </row>
    <row r="16" spans="1:15" x14ac:dyDescent="0.35">
      <c r="M16" t="s">
        <v>6</v>
      </c>
      <c r="N16">
        <v>0.61526486172812278</v>
      </c>
      <c r="O16">
        <v>1.01092330173957</v>
      </c>
    </row>
    <row r="17" spans="13:15" x14ac:dyDescent="0.35">
      <c r="M17" t="s">
        <v>7</v>
      </c>
      <c r="N17">
        <v>0.30179319141278538</v>
      </c>
      <c r="O17">
        <v>2.2355852394710314</v>
      </c>
    </row>
    <row r="18" spans="13:15" x14ac:dyDescent="0.35">
      <c r="N18">
        <v>0.10059115358194699</v>
      </c>
      <c r="O18">
        <v>0.10507733410363729</v>
      </c>
    </row>
    <row r="19" spans="13:15" x14ac:dyDescent="0.35">
      <c r="N19">
        <v>8.6981150782435915E-2</v>
      </c>
      <c r="O19">
        <v>0.37872561833474072</v>
      </c>
    </row>
    <row r="20" spans="13:15" x14ac:dyDescent="0.35">
      <c r="M20" t="s">
        <v>10</v>
      </c>
      <c r="O20">
        <v>3.5999999999999997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APAF1</vt:lpstr>
      <vt:lpstr>Bcl2</vt:lpstr>
      <vt:lpstr>MAPK14</vt:lpstr>
      <vt:lpstr>KEap</vt:lpstr>
      <vt:lpstr>Gpx</vt:lpstr>
      <vt:lpstr>IL10</vt:lpstr>
      <vt:lpstr>P53</vt:lpstr>
      <vt:lpstr>BAX</vt:lpstr>
      <vt:lpstr>HO</vt:lpstr>
      <vt:lpstr>NRF</vt:lpstr>
      <vt:lpstr>SOD</vt:lpstr>
      <vt:lpstr>CAT</vt:lpstr>
      <vt:lpstr>occludin a</vt:lpstr>
      <vt:lpstr>occludin b</vt:lpstr>
      <vt:lpstr>Mpx</vt:lpstr>
      <vt:lpstr>Mpeg</vt:lpstr>
      <vt:lpstr>Cldn12</vt:lpstr>
      <vt:lpstr>Cldn15</vt:lpstr>
      <vt:lpstr>Cas3</vt:lpstr>
      <vt:lpstr>Ca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ny</dc:creator>
  <cp:lastModifiedBy>jing wang</cp:lastModifiedBy>
  <dcterms:created xsi:type="dcterms:W3CDTF">2021-11-04T06:17:00Z</dcterms:created>
  <dcterms:modified xsi:type="dcterms:W3CDTF">2024-09-05T00:34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AFB271FF8E94F96BB25EC8FD93DF5FD_12</vt:lpwstr>
  </property>
  <property fmtid="{D5CDD505-2E9C-101B-9397-08002B2CF9AE}" pid="3" name="KSOProductBuildVer">
    <vt:lpwstr>2052-12.1.0.17827</vt:lpwstr>
  </property>
</Properties>
</file>